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E:\HO1放疗2024.06.24\HO-1放疗第二次修回\"/>
    </mc:Choice>
  </mc:AlternateContent>
  <xr:revisionPtr revIDLastSave="0" documentId="13_ncr:1_{EE88B14D-1FFC-4E39-A454-FC017788B0D8}" xr6:coauthVersionLast="47" xr6:coauthVersionMax="47" xr10:uidLastSave="{00000000-0000-0000-0000-000000000000}"/>
  <bookViews>
    <workbookView xWindow="-110" yWindow="-110" windowWidth="19420" windowHeight="10420" firstSheet="8" activeTab="12" xr2:uid="{00000000-000D-0000-FFFF-FFFF00000000}"/>
  </bookViews>
  <sheets>
    <sheet name="Figure 1" sheetId="1" r:id="rId1"/>
    <sheet name="Supplemental Figure 1" sheetId="2" r:id="rId2"/>
    <sheet name="Figure 2" sheetId="19" r:id="rId3"/>
    <sheet name="Figure 3" sheetId="21" r:id="rId4"/>
    <sheet name="Supplemental Figure 2" sheetId="20" r:id="rId5"/>
    <sheet name="Supplemental Figure 3" sheetId="22" r:id="rId6"/>
    <sheet name="Figue 4 " sheetId="6" r:id="rId7"/>
    <sheet name="Supplemental Figure 4" sheetId="8" r:id="rId8"/>
    <sheet name="Figue 5" sheetId="10" r:id="rId9"/>
    <sheet name="Figue 7" sheetId="15" r:id="rId10"/>
    <sheet name="Supplemental Figure 6" sheetId="16" r:id="rId11"/>
    <sheet name="Figue 9" sheetId="17" r:id="rId12"/>
    <sheet name="Supplemental Figure 8" sheetId="18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1" uniqueCount="208">
  <si>
    <t>Figure1B</t>
    <phoneticPr fontId="1" type="noConversion"/>
  </si>
  <si>
    <t>sg GFP</t>
  </si>
  <si>
    <t>sg GFP+RT</t>
  </si>
  <si>
    <t>sg GFP+cGAMP</t>
  </si>
  <si>
    <t>sg GFP+IFN-β</t>
  </si>
  <si>
    <t>sg IRF3</t>
  </si>
  <si>
    <t>sg IRF3+RT</t>
  </si>
  <si>
    <t>Figure1F</t>
    <phoneticPr fontId="1" type="noConversion"/>
  </si>
  <si>
    <t>HMOX-1</t>
  </si>
  <si>
    <t>CYB5R2</t>
  </si>
  <si>
    <t>GPI</t>
  </si>
  <si>
    <t>KDSR</t>
  </si>
  <si>
    <t>SLC35A5</t>
  </si>
  <si>
    <t>MYC</t>
  </si>
  <si>
    <t>MCCC1</t>
  </si>
  <si>
    <t>SCAP</t>
  </si>
  <si>
    <t>NDUFA11</t>
  </si>
  <si>
    <t>KCTD21</t>
  </si>
  <si>
    <t>si scr RNA</t>
    <phoneticPr fontId="1" type="noConversion"/>
  </si>
  <si>
    <t>si scr RNA+RT</t>
    <phoneticPr fontId="1" type="noConversion"/>
  </si>
  <si>
    <t>si1+RT</t>
    <phoneticPr fontId="1" type="noConversion"/>
  </si>
  <si>
    <t>si2+RT</t>
    <phoneticPr fontId="1" type="noConversion"/>
  </si>
  <si>
    <t>HMOX1</t>
  </si>
  <si>
    <t>Figure1G</t>
    <phoneticPr fontId="1" type="noConversion"/>
  </si>
  <si>
    <t>Figure1H</t>
    <phoneticPr fontId="1" type="noConversion"/>
  </si>
  <si>
    <t>si1</t>
    <phoneticPr fontId="1" type="noConversion"/>
  </si>
  <si>
    <t>si2</t>
    <phoneticPr fontId="1" type="noConversion"/>
  </si>
  <si>
    <t>Supplemental Figure 1B</t>
    <phoneticPr fontId="1" type="noConversion"/>
  </si>
  <si>
    <t>Figure2A</t>
    <phoneticPr fontId="1" type="noConversion"/>
  </si>
  <si>
    <t>RT -</t>
  </si>
  <si>
    <t>RT +</t>
  </si>
  <si>
    <t>Sg GFP</t>
  </si>
  <si>
    <t>Sg HO-1-1</t>
  </si>
  <si>
    <t>Sg HO-1-2</t>
  </si>
  <si>
    <t>HK1</t>
    <phoneticPr fontId="1" type="noConversion"/>
  </si>
  <si>
    <t>HeLa</t>
    <phoneticPr fontId="1" type="noConversion"/>
  </si>
  <si>
    <t>Figure2B</t>
    <phoneticPr fontId="1" type="noConversion"/>
  </si>
  <si>
    <t>IFNB1</t>
    <phoneticPr fontId="1" type="noConversion"/>
  </si>
  <si>
    <t>IFNA2</t>
    <phoneticPr fontId="1" type="noConversion"/>
  </si>
  <si>
    <t>HLA-A</t>
    <phoneticPr fontId="1" type="noConversion"/>
  </si>
  <si>
    <t>CXCL10</t>
    <phoneticPr fontId="1" type="noConversion"/>
  </si>
  <si>
    <t>HSV1 -</t>
  </si>
  <si>
    <t>HSV +</t>
  </si>
  <si>
    <t>Hmox1 lyz2-Cre</t>
    <phoneticPr fontId="1" type="noConversion"/>
  </si>
  <si>
    <t>Hmox1 fl/fl</t>
    <phoneticPr fontId="1" type="noConversion"/>
  </si>
  <si>
    <t>Ifnb1</t>
    <phoneticPr fontId="1" type="noConversion"/>
  </si>
  <si>
    <t>Ifna4</t>
    <phoneticPr fontId="1" type="noConversion"/>
  </si>
  <si>
    <t>Cxcl10</t>
    <phoneticPr fontId="1" type="noConversion"/>
  </si>
  <si>
    <t>VSV1 -</t>
  </si>
  <si>
    <t>VSV +</t>
  </si>
  <si>
    <t>cGAMP -</t>
  </si>
  <si>
    <t>cGAMP +</t>
  </si>
  <si>
    <t>DMSO</t>
  </si>
  <si>
    <t>CORM3</t>
  </si>
  <si>
    <t>Biliverdin</t>
  </si>
  <si>
    <t>Bilirubin</t>
  </si>
  <si>
    <t>sgHO-1</t>
  </si>
  <si>
    <t>HO-1 WT</t>
  </si>
  <si>
    <t>HO-1 H25A</t>
  </si>
  <si>
    <t>sg HO-1</t>
  </si>
  <si>
    <t>B16</t>
    <phoneticPr fontId="1" type="noConversion"/>
  </si>
  <si>
    <t>PBS</t>
    <phoneticPr fontId="1" type="noConversion"/>
  </si>
  <si>
    <t>Dox</t>
    <phoneticPr fontId="1" type="noConversion"/>
  </si>
  <si>
    <t>PBS+RT</t>
    <phoneticPr fontId="1" type="noConversion"/>
  </si>
  <si>
    <t>Dox+RT</t>
    <phoneticPr fontId="1" type="noConversion"/>
  </si>
  <si>
    <t>Supplemental Figure 2D</t>
    <phoneticPr fontId="1" type="noConversion"/>
  </si>
  <si>
    <t>MC38</t>
    <phoneticPr fontId="1" type="noConversion"/>
  </si>
  <si>
    <t>Supplemental Figure 2E</t>
    <phoneticPr fontId="1" type="noConversion"/>
  </si>
  <si>
    <t>si scrRNA</t>
  </si>
  <si>
    <t>si RNA-1</t>
  </si>
  <si>
    <t>si RNA-2</t>
  </si>
  <si>
    <t>MAVS</t>
    <phoneticPr fontId="1" type="noConversion"/>
  </si>
  <si>
    <t>STING</t>
    <phoneticPr fontId="1" type="noConversion"/>
  </si>
  <si>
    <t>TRIF</t>
    <phoneticPr fontId="1" type="noConversion"/>
  </si>
  <si>
    <t>sg GFP+si scrRNA</t>
  </si>
  <si>
    <t>sg HO-1+si scrRNA+RT</t>
    <phoneticPr fontId="1" type="noConversion"/>
  </si>
  <si>
    <t>sg GFP+si scrRNA+RT</t>
    <phoneticPr fontId="1" type="noConversion"/>
  </si>
  <si>
    <t>sg HO-1+si MAVS-1+RT</t>
    <phoneticPr fontId="1" type="noConversion"/>
  </si>
  <si>
    <t>sg HO-1+si MAVS-2+RT</t>
    <phoneticPr fontId="1" type="noConversion"/>
  </si>
  <si>
    <t>sg HO-1+si STING-1+RT</t>
    <phoneticPr fontId="1" type="noConversion"/>
  </si>
  <si>
    <t>sg HO-1+si STING-2+RT</t>
    <phoneticPr fontId="1" type="noConversion"/>
  </si>
  <si>
    <t>sg HO-1+si TRIF-1+RT</t>
    <phoneticPr fontId="1" type="noConversion"/>
  </si>
  <si>
    <t>sg HO-1+si TRIF-2+RT</t>
    <phoneticPr fontId="1" type="noConversion"/>
  </si>
  <si>
    <t>RT+sg GFP</t>
  </si>
  <si>
    <t>RT+sg HO-1</t>
  </si>
  <si>
    <t>Vector</t>
  </si>
  <si>
    <t>HO-1 FL</t>
  </si>
  <si>
    <t>HO-1△TMS</t>
  </si>
  <si>
    <t>Uncleavable</t>
    <phoneticPr fontId="1" type="noConversion"/>
  </si>
  <si>
    <t>(Z-LL)2-ketone</t>
  </si>
  <si>
    <t>NLS-HO-1△TMS</t>
  </si>
  <si>
    <t>NES-HO-1△TMS</t>
  </si>
  <si>
    <t>RT-</t>
  </si>
  <si>
    <t>RT+</t>
  </si>
  <si>
    <t>WT</t>
  </si>
  <si>
    <t>LMB-</t>
  </si>
  <si>
    <t>LMB+</t>
  </si>
  <si>
    <t>cGAMP-</t>
  </si>
  <si>
    <t>cGAMP+</t>
  </si>
  <si>
    <t>Figure5A</t>
    <phoneticPr fontId="1" type="noConversion"/>
  </si>
  <si>
    <t>HO-1 OE</t>
  </si>
  <si>
    <t>HO-1</t>
  </si>
  <si>
    <t>R281Q</t>
  </si>
  <si>
    <t>R281Q</t>
    <phoneticPr fontId="1" type="noConversion"/>
  </si>
  <si>
    <t>R284S</t>
  </si>
  <si>
    <t>R284S</t>
    <phoneticPr fontId="1" type="noConversion"/>
  </si>
  <si>
    <t>PBS</t>
  </si>
  <si>
    <t>HO-1-IN1</t>
  </si>
  <si>
    <t>HO-1-IN-1</t>
    <phoneticPr fontId="1" type="noConversion"/>
  </si>
  <si>
    <t>HO1-IN-1</t>
  </si>
  <si>
    <t>RT</t>
  </si>
  <si>
    <t>RT+HO1-IN-1</t>
  </si>
  <si>
    <t>Ifnb1</t>
  </si>
  <si>
    <t>Ifna4</t>
  </si>
  <si>
    <t>H2kb</t>
  </si>
  <si>
    <t>Cxcl10</t>
  </si>
  <si>
    <t>PBS+RT</t>
  </si>
  <si>
    <t>HO-1-IN-1+RT</t>
  </si>
  <si>
    <t>TNF+IFNG+</t>
    <phoneticPr fontId="1" type="noConversion"/>
  </si>
  <si>
    <t>TNF+</t>
    <phoneticPr fontId="1" type="noConversion"/>
  </si>
  <si>
    <t>IFNG+</t>
    <phoneticPr fontId="1" type="noConversion"/>
  </si>
  <si>
    <t>Primary</t>
    <phoneticPr fontId="1" type="noConversion"/>
  </si>
  <si>
    <t>Abscopal</t>
    <phoneticPr fontId="1" type="noConversion"/>
  </si>
  <si>
    <t>PBS+RT+αCD8a</t>
    <phoneticPr fontId="1" type="noConversion"/>
  </si>
  <si>
    <t>HO1-IN-1+RT+αCD8a</t>
    <phoneticPr fontId="1" type="noConversion"/>
  </si>
  <si>
    <t>sg cGAS+RT+PBS</t>
  </si>
  <si>
    <t>sg cGAS+RT+HO-1-IN-1</t>
  </si>
  <si>
    <t>sg STING+RT+PBS</t>
  </si>
  <si>
    <t>sg STING+RT+HO-1IN-1</t>
  </si>
  <si>
    <t>Supplemental Figure 6B</t>
    <phoneticPr fontId="1" type="noConversion"/>
  </si>
  <si>
    <t>ZnPP</t>
  </si>
  <si>
    <t>SnPP</t>
  </si>
  <si>
    <t>HO-1-IN-1</t>
  </si>
  <si>
    <t>Figure2G</t>
    <phoneticPr fontId="1" type="noConversion"/>
  </si>
  <si>
    <t>CD3+CD8+</t>
    <phoneticPr fontId="1" type="noConversion"/>
  </si>
  <si>
    <t>Figure 2C</t>
    <phoneticPr fontId="1" type="noConversion"/>
  </si>
  <si>
    <t>Figure 2D</t>
    <phoneticPr fontId="1" type="noConversion"/>
  </si>
  <si>
    <t>Figure 2E</t>
    <phoneticPr fontId="1" type="noConversion"/>
  </si>
  <si>
    <t>Figure 2F</t>
    <phoneticPr fontId="1" type="noConversion"/>
  </si>
  <si>
    <t>DU145</t>
    <phoneticPr fontId="1" type="noConversion"/>
  </si>
  <si>
    <t>si scrRNA</t>
    <phoneticPr fontId="1" type="noConversion"/>
  </si>
  <si>
    <t>si HO-1-1</t>
    <phoneticPr fontId="1" type="noConversion"/>
  </si>
  <si>
    <t>si HO-1-si2</t>
    <phoneticPr fontId="1" type="noConversion"/>
  </si>
  <si>
    <t>MDM-MB-231</t>
    <phoneticPr fontId="1" type="noConversion"/>
  </si>
  <si>
    <t>HT-1080</t>
    <phoneticPr fontId="1" type="noConversion"/>
  </si>
  <si>
    <t>si HO-1-2</t>
    <phoneticPr fontId="1" type="noConversion"/>
  </si>
  <si>
    <t>Supplemantal Figure 2B</t>
    <phoneticPr fontId="1" type="noConversion"/>
  </si>
  <si>
    <t>4T1</t>
    <phoneticPr fontId="1" type="noConversion"/>
  </si>
  <si>
    <t>HO-1 fl/fl</t>
    <phoneticPr fontId="1" type="noConversion"/>
  </si>
  <si>
    <t>HO-1 lyz2-Cre</t>
  </si>
  <si>
    <t>Tnf</t>
    <phoneticPr fontId="1" type="noConversion"/>
  </si>
  <si>
    <t>Il6</t>
  </si>
  <si>
    <t>HT-DNA -</t>
  </si>
  <si>
    <t>HT-DNA +</t>
  </si>
  <si>
    <t>Supplemental Figure 2G,H</t>
    <phoneticPr fontId="1" type="noConversion"/>
  </si>
  <si>
    <t>Sg HO-1</t>
  </si>
  <si>
    <t>Cisplatin -</t>
    <phoneticPr fontId="1" type="noConversion"/>
  </si>
  <si>
    <t>Cisplatin +</t>
    <phoneticPr fontId="1" type="noConversion"/>
  </si>
  <si>
    <t>Oxaliplatin -</t>
    <phoneticPr fontId="1" type="noConversion"/>
  </si>
  <si>
    <t>Oxaliplatin +</t>
    <phoneticPr fontId="1" type="noConversion"/>
  </si>
  <si>
    <t>Etoposide -</t>
    <phoneticPr fontId="1" type="noConversion"/>
  </si>
  <si>
    <t>Etoposide +</t>
    <phoneticPr fontId="1" type="noConversion"/>
  </si>
  <si>
    <t>Doxorubicin -</t>
    <phoneticPr fontId="1" type="noConversion"/>
  </si>
  <si>
    <t>Doxorubicin +</t>
    <phoneticPr fontId="1" type="noConversion"/>
  </si>
  <si>
    <t>HO-1-IN-1+RT</t>
    <phoneticPr fontId="1" type="noConversion"/>
  </si>
  <si>
    <t>H2kb</t>
    <phoneticPr fontId="1" type="noConversion"/>
  </si>
  <si>
    <t>Figure3B</t>
    <phoneticPr fontId="1" type="noConversion"/>
  </si>
  <si>
    <t>Figure3C</t>
    <phoneticPr fontId="1" type="noConversion"/>
  </si>
  <si>
    <t>Figure3F</t>
    <phoneticPr fontId="1" type="noConversion"/>
  </si>
  <si>
    <t>Figure3G</t>
    <phoneticPr fontId="1" type="noConversion"/>
  </si>
  <si>
    <t>Figure3H</t>
    <phoneticPr fontId="1" type="noConversion"/>
  </si>
  <si>
    <t>Figure3I</t>
    <phoneticPr fontId="1" type="noConversion"/>
  </si>
  <si>
    <t>Supplemental Figure 3A</t>
    <phoneticPr fontId="1" type="noConversion"/>
  </si>
  <si>
    <t>Supplemental Figure 3B</t>
    <phoneticPr fontId="1" type="noConversion"/>
  </si>
  <si>
    <t>Supplemental Figure 3C</t>
    <phoneticPr fontId="1" type="noConversion"/>
  </si>
  <si>
    <t>Supplemental Figure 3D</t>
    <phoneticPr fontId="1" type="noConversion"/>
  </si>
  <si>
    <t>Supplemental Figure 3E</t>
    <phoneticPr fontId="1" type="noConversion"/>
  </si>
  <si>
    <t>Figure4K</t>
    <phoneticPr fontId="1" type="noConversion"/>
  </si>
  <si>
    <t>Figure4L</t>
    <phoneticPr fontId="1" type="noConversion"/>
  </si>
  <si>
    <t>Figure4N</t>
    <phoneticPr fontId="1" type="noConversion"/>
  </si>
  <si>
    <t>Supplemental Figure 4I</t>
    <phoneticPr fontId="1" type="noConversion"/>
  </si>
  <si>
    <t>Figure5B</t>
    <phoneticPr fontId="1" type="noConversion"/>
  </si>
  <si>
    <t>Figure7A</t>
    <phoneticPr fontId="1" type="noConversion"/>
  </si>
  <si>
    <t>Figure7C</t>
    <phoneticPr fontId="1" type="noConversion"/>
  </si>
  <si>
    <t>Figure7D</t>
    <phoneticPr fontId="1" type="noConversion"/>
  </si>
  <si>
    <t>Supplemental Figure 6A</t>
    <phoneticPr fontId="1" type="noConversion"/>
  </si>
  <si>
    <t>Figure9F</t>
    <phoneticPr fontId="1" type="noConversion"/>
  </si>
  <si>
    <t>Figure9G</t>
    <phoneticPr fontId="1" type="noConversion"/>
  </si>
  <si>
    <t>Figure9H</t>
    <phoneticPr fontId="1" type="noConversion"/>
  </si>
  <si>
    <t>Figure9I</t>
    <phoneticPr fontId="1" type="noConversion"/>
  </si>
  <si>
    <t>Figure9J</t>
    <phoneticPr fontId="1" type="noConversion"/>
  </si>
  <si>
    <t>Figure9K</t>
    <phoneticPr fontId="1" type="noConversion"/>
  </si>
  <si>
    <t>Supplemental Figure 8B</t>
    <phoneticPr fontId="1" type="noConversion"/>
  </si>
  <si>
    <t>Supplemental Figure 8F</t>
    <phoneticPr fontId="1" type="noConversion"/>
  </si>
  <si>
    <t>Supplemental Figure 8K</t>
    <phoneticPr fontId="1" type="noConversion"/>
  </si>
  <si>
    <t>Figure9E</t>
    <phoneticPr fontId="1" type="noConversion"/>
  </si>
  <si>
    <t>Supplemental Figure 8G</t>
    <phoneticPr fontId="1" type="noConversion"/>
  </si>
  <si>
    <t>Supplemental Figure 8L</t>
    <phoneticPr fontId="1" type="noConversion"/>
  </si>
  <si>
    <t>Figure 5I</t>
    <phoneticPr fontId="1" type="noConversion"/>
  </si>
  <si>
    <t>Figure 5J</t>
    <phoneticPr fontId="1" type="noConversion"/>
  </si>
  <si>
    <t>Supplemental Figure 6C</t>
    <phoneticPr fontId="1" type="noConversion"/>
  </si>
  <si>
    <t>Supplemental Figure 8C</t>
    <phoneticPr fontId="1" type="noConversion"/>
  </si>
  <si>
    <t>Figure9B</t>
    <phoneticPr fontId="1" type="noConversion"/>
  </si>
  <si>
    <t>Figure9D</t>
    <phoneticPr fontId="1" type="noConversion"/>
  </si>
  <si>
    <t>Figure 9L</t>
    <phoneticPr fontId="1" type="noConversion"/>
  </si>
  <si>
    <t>Figure9N</t>
    <phoneticPr fontId="1" type="noConversion"/>
  </si>
  <si>
    <t>Supplemental Figure 8H</t>
    <phoneticPr fontId="1" type="noConversion"/>
  </si>
  <si>
    <t>Supplemental Figure 8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4">
    <xf numFmtId="0" fontId="0" fillId="0" borderId="0" xfId="0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0" fillId="0" borderId="1" xfId="0" applyBorder="1"/>
    <xf numFmtId="0" fontId="2" fillId="0" borderId="7" xfId="0" applyFont="1" applyBorder="1" applyAlignment="1">
      <alignment horizontal="left"/>
    </xf>
    <xf numFmtId="0" fontId="2" fillId="0" borderId="0" xfId="0" applyFont="1" applyBorder="1"/>
    <xf numFmtId="0" fontId="2" fillId="0" borderId="8" xfId="0" applyFont="1" applyBorder="1"/>
    <xf numFmtId="0" fontId="2" fillId="0" borderId="4" xfId="0" applyFont="1" applyBorder="1" applyAlignment="1">
      <alignment horizontal="left"/>
    </xf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7" xfId="0" applyFont="1" applyBorder="1"/>
    <xf numFmtId="0" fontId="0" fillId="0" borderId="12" xfId="0" applyBorder="1"/>
    <xf numFmtId="0" fontId="2" fillId="0" borderId="13" xfId="0" applyFont="1" applyBorder="1" applyAlignment="1">
      <alignment horizontal="left"/>
    </xf>
    <xf numFmtId="0" fontId="2" fillId="0" borderId="12" xfId="0" applyFont="1" applyBorder="1" applyAlignment="1">
      <alignment horizontal="left"/>
    </xf>
    <xf numFmtId="0" fontId="2" fillId="0" borderId="14" xfId="0" applyFont="1" applyBorder="1" applyAlignment="1">
      <alignment horizontal="left"/>
    </xf>
    <xf numFmtId="0" fontId="0" fillId="0" borderId="9" xfId="0" applyBorder="1"/>
    <xf numFmtId="0" fontId="2" fillId="0" borderId="1" xfId="0" applyFont="1" applyBorder="1" applyAlignment="1">
      <alignment horizontal="left"/>
    </xf>
    <xf numFmtId="0" fontId="0" fillId="0" borderId="15" xfId="0" applyBorder="1"/>
    <xf numFmtId="0" fontId="0" fillId="0" borderId="13" xfId="0" applyBorder="1"/>
    <xf numFmtId="0" fontId="2" fillId="0" borderId="14" xfId="0" applyFont="1" applyBorder="1"/>
    <xf numFmtId="0" fontId="2" fillId="0" borderId="13" xfId="0" applyFont="1" applyBorder="1"/>
    <xf numFmtId="0" fontId="2" fillId="0" borderId="12" xfId="0" applyFont="1" applyBorder="1"/>
    <xf numFmtId="0" fontId="0" fillId="0" borderId="14" xfId="0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0" fillId="0" borderId="7" xfId="0" applyBorder="1"/>
    <xf numFmtId="0" fontId="0" fillId="0" borderId="4" xfId="0" applyBorder="1"/>
    <xf numFmtId="0" fontId="0" fillId="0" borderId="15" xfId="0" applyFill="1" applyBorder="1"/>
    <xf numFmtId="0" fontId="0" fillId="0" borderId="0" xfId="0" applyFill="1"/>
    <xf numFmtId="0" fontId="2" fillId="0" borderId="14" xfId="0" applyFont="1" applyFill="1" applyBorder="1" applyAlignment="1">
      <alignment horizontal="left"/>
    </xf>
    <xf numFmtId="0" fontId="2" fillId="0" borderId="7" xfId="0" applyFont="1" applyFill="1" applyBorder="1"/>
    <xf numFmtId="0" fontId="2" fillId="0" borderId="0" xfId="0" applyFont="1" applyFill="1" applyBorder="1"/>
    <xf numFmtId="0" fontId="2" fillId="0" borderId="8" xfId="0" applyFont="1" applyFill="1" applyBorder="1"/>
    <xf numFmtId="0" fontId="2" fillId="0" borderId="13" xfId="0" applyFont="1" applyFill="1" applyBorder="1" applyAlignment="1">
      <alignment horizontal="left"/>
    </xf>
    <xf numFmtId="0" fontId="2" fillId="0" borderId="4" xfId="0" applyFont="1" applyFill="1" applyBorder="1"/>
    <xf numFmtId="0" fontId="2" fillId="0" borderId="5" xfId="0" applyFont="1" applyFill="1" applyBorder="1"/>
    <xf numFmtId="0" fontId="2" fillId="0" borderId="6" xfId="0" applyFont="1" applyFill="1" applyBorder="1"/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/>
    <xf numFmtId="0" fontId="2" fillId="0" borderId="2" xfId="0" applyFont="1" applyFill="1" applyBorder="1"/>
    <xf numFmtId="0" fontId="2" fillId="0" borderId="3" xfId="0" applyFont="1" applyFill="1" applyBorder="1"/>
    <xf numFmtId="0" fontId="2" fillId="0" borderId="4" xfId="0" applyFont="1" applyFill="1" applyBorder="1" applyAlignment="1">
      <alignment horizontal="left"/>
    </xf>
    <xf numFmtId="0" fontId="2" fillId="0" borderId="12" xfId="0" applyFont="1" applyFill="1" applyBorder="1" applyAlignment="1">
      <alignment horizontal="left"/>
    </xf>
    <xf numFmtId="0" fontId="0" fillId="0" borderId="11" xfId="0" applyFill="1" applyBorder="1"/>
    <xf numFmtId="0" fontId="0" fillId="0" borderId="12" xfId="0" applyFill="1" applyBorder="1"/>
    <xf numFmtId="0" fontId="0" fillId="0" borderId="9" xfId="0" applyFill="1" applyBorder="1"/>
    <xf numFmtId="0" fontId="2" fillId="0" borderId="7" xfId="0" applyFont="1" applyFill="1" applyBorder="1" applyAlignment="1">
      <alignment horizontal="left"/>
    </xf>
    <xf numFmtId="0" fontId="2" fillId="0" borderId="10" xfId="0" applyFont="1" applyFill="1" applyBorder="1" applyAlignment="1">
      <alignment horizontal="center"/>
    </xf>
    <xf numFmtId="0" fontId="2" fillId="0" borderId="0" xfId="0" applyFont="1"/>
    <xf numFmtId="0" fontId="0" fillId="0" borderId="8" xfId="0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2" fillId="0" borderId="9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5"/>
  <sheetViews>
    <sheetView topLeftCell="A39" workbookViewId="0">
      <selection activeCell="L8" sqref="L8"/>
    </sheetView>
  </sheetViews>
  <sheetFormatPr defaultRowHeight="14" x14ac:dyDescent="0.3"/>
  <sheetData>
    <row r="1" spans="1:19" ht="14.5" thickBot="1" x14ac:dyDescent="0.35"/>
    <row r="2" spans="1:19" x14ac:dyDescent="0.3">
      <c r="A2" t="s">
        <v>0</v>
      </c>
      <c r="B2" s="59" t="s">
        <v>1</v>
      </c>
      <c r="C2" s="60"/>
      <c r="D2" s="60"/>
      <c r="E2" s="60" t="s">
        <v>2</v>
      </c>
      <c r="F2" s="60"/>
      <c r="G2" s="60"/>
      <c r="H2" s="60" t="s">
        <v>3</v>
      </c>
      <c r="I2" s="60"/>
      <c r="J2" s="60"/>
      <c r="K2" s="60" t="s">
        <v>4</v>
      </c>
      <c r="L2" s="60"/>
      <c r="M2" s="60"/>
      <c r="N2" s="60" t="s">
        <v>5</v>
      </c>
      <c r="O2" s="60"/>
      <c r="P2" s="60"/>
      <c r="Q2" s="60" t="s">
        <v>6</v>
      </c>
      <c r="R2" s="60"/>
      <c r="S2" s="61"/>
    </row>
    <row r="3" spans="1:19" ht="14.5" thickBot="1" x14ac:dyDescent="0.35">
      <c r="B3" s="1">
        <v>15.1</v>
      </c>
      <c r="C3" s="2">
        <v>15.8</v>
      </c>
      <c r="D3" s="2">
        <v>15.4</v>
      </c>
      <c r="E3" s="2">
        <v>51.3</v>
      </c>
      <c r="F3" s="2">
        <v>49.4</v>
      </c>
      <c r="G3" s="2">
        <v>51.7</v>
      </c>
      <c r="H3" s="2">
        <v>74.7</v>
      </c>
      <c r="I3" s="2">
        <v>75</v>
      </c>
      <c r="J3" s="2">
        <v>75.3</v>
      </c>
      <c r="K3" s="2">
        <v>16.600000000000001</v>
      </c>
      <c r="L3" s="2">
        <v>15.9</v>
      </c>
      <c r="M3" s="2">
        <v>15.6</v>
      </c>
      <c r="N3" s="2">
        <v>0</v>
      </c>
      <c r="O3" s="2">
        <v>0</v>
      </c>
      <c r="P3" s="2">
        <v>0</v>
      </c>
      <c r="Q3" s="2">
        <v>0.11</v>
      </c>
      <c r="R3" s="2">
        <v>0</v>
      </c>
      <c r="S3" s="3">
        <v>4.2000000000000003E-2</v>
      </c>
    </row>
    <row r="4" spans="1:19" ht="14.5" thickBot="1" x14ac:dyDescent="0.35"/>
    <row r="5" spans="1:19" x14ac:dyDescent="0.3">
      <c r="A5" t="s">
        <v>7</v>
      </c>
      <c r="B5" s="4"/>
      <c r="C5" s="59" t="s">
        <v>18</v>
      </c>
      <c r="D5" s="60"/>
      <c r="E5" s="61"/>
      <c r="F5" s="59" t="s">
        <v>19</v>
      </c>
      <c r="G5" s="60"/>
      <c r="H5" s="61"/>
    </row>
    <row r="6" spans="1:19" ht="14.5" thickBot="1" x14ac:dyDescent="0.35">
      <c r="B6" s="5"/>
      <c r="C6" s="1">
        <v>12.8</v>
      </c>
      <c r="D6" s="2">
        <v>11.6</v>
      </c>
      <c r="E6" s="3">
        <v>12.2</v>
      </c>
      <c r="F6" s="1">
        <v>57.4</v>
      </c>
      <c r="G6" s="2">
        <v>49.7</v>
      </c>
      <c r="H6" s="3">
        <v>47.4</v>
      </c>
    </row>
    <row r="7" spans="1:19" ht="14.5" thickBot="1" x14ac:dyDescent="0.35">
      <c r="B7" s="5"/>
      <c r="C7" s="56" t="s">
        <v>20</v>
      </c>
      <c r="D7" s="57"/>
      <c r="E7" s="57"/>
      <c r="F7" s="56" t="s">
        <v>21</v>
      </c>
      <c r="G7" s="57"/>
      <c r="H7" s="58"/>
    </row>
    <row r="8" spans="1:19" x14ac:dyDescent="0.3">
      <c r="B8" s="5" t="s">
        <v>8</v>
      </c>
      <c r="C8" s="9">
        <v>81.900000000000006</v>
      </c>
      <c r="D8" s="10">
        <v>81.400000000000006</v>
      </c>
      <c r="E8" s="11">
        <v>82</v>
      </c>
      <c r="F8" s="9">
        <v>85.4</v>
      </c>
      <c r="G8" s="10">
        <v>85.4</v>
      </c>
      <c r="H8" s="11">
        <v>84.8</v>
      </c>
    </row>
    <row r="9" spans="1:19" x14ac:dyDescent="0.3">
      <c r="B9" s="5" t="s">
        <v>9</v>
      </c>
      <c r="C9" s="12">
        <v>54.7</v>
      </c>
      <c r="D9" s="6">
        <v>52.8</v>
      </c>
      <c r="E9" s="7">
        <v>55.7</v>
      </c>
      <c r="F9" s="12">
        <v>61.1</v>
      </c>
      <c r="G9" s="6">
        <v>60.6</v>
      </c>
      <c r="H9" s="7">
        <v>60.6</v>
      </c>
    </row>
    <row r="10" spans="1:19" x14ac:dyDescent="0.3">
      <c r="B10" s="5" t="s">
        <v>10</v>
      </c>
      <c r="C10" s="12">
        <v>50.5</v>
      </c>
      <c r="D10" s="6">
        <v>55.8</v>
      </c>
      <c r="E10" s="7">
        <v>50.7</v>
      </c>
      <c r="F10" s="12">
        <v>50.2</v>
      </c>
      <c r="G10" s="6">
        <v>54.9</v>
      </c>
      <c r="H10" s="7">
        <v>54.4</v>
      </c>
    </row>
    <row r="11" spans="1:19" x14ac:dyDescent="0.3">
      <c r="B11" s="5" t="s">
        <v>11</v>
      </c>
      <c r="C11" s="12">
        <v>54.9</v>
      </c>
      <c r="D11" s="6">
        <v>58.7</v>
      </c>
      <c r="E11" s="7">
        <v>39.4</v>
      </c>
      <c r="F11" s="12">
        <v>52.1</v>
      </c>
      <c r="G11" s="6">
        <v>54.5</v>
      </c>
      <c r="H11" s="7">
        <v>54.1</v>
      </c>
    </row>
    <row r="12" spans="1:19" x14ac:dyDescent="0.3">
      <c r="B12" s="5" t="s">
        <v>12</v>
      </c>
      <c r="C12" s="12">
        <v>51.7</v>
      </c>
      <c r="D12" s="6">
        <v>55.7</v>
      </c>
      <c r="E12" s="7">
        <v>54.7</v>
      </c>
      <c r="F12" s="12">
        <v>49.9</v>
      </c>
      <c r="G12" s="6">
        <v>57.9</v>
      </c>
      <c r="H12" s="7">
        <v>50.6</v>
      </c>
    </row>
    <row r="13" spans="1:19" x14ac:dyDescent="0.3">
      <c r="B13" s="5" t="s">
        <v>13</v>
      </c>
      <c r="C13" s="12">
        <v>62.8</v>
      </c>
      <c r="D13" s="6">
        <v>62.2</v>
      </c>
      <c r="E13" s="7">
        <v>63.8</v>
      </c>
      <c r="F13" s="12">
        <v>75.5</v>
      </c>
      <c r="G13" s="6">
        <v>75.3</v>
      </c>
      <c r="H13" s="7">
        <v>75.599999999999994</v>
      </c>
    </row>
    <row r="14" spans="1:19" x14ac:dyDescent="0.3">
      <c r="B14" s="5" t="s">
        <v>14</v>
      </c>
      <c r="C14" s="12">
        <v>40.700000000000003</v>
      </c>
      <c r="D14" s="6">
        <v>56.8</v>
      </c>
      <c r="E14" s="7">
        <v>53.2</v>
      </c>
      <c r="F14" s="12">
        <v>56.8</v>
      </c>
      <c r="G14" s="6">
        <v>49.1</v>
      </c>
      <c r="H14" s="7">
        <v>51.4</v>
      </c>
    </row>
    <row r="15" spans="1:19" x14ac:dyDescent="0.3">
      <c r="B15" s="5" t="s">
        <v>15</v>
      </c>
      <c r="C15" s="12">
        <v>53</v>
      </c>
      <c r="D15" s="6">
        <v>56</v>
      </c>
      <c r="E15" s="7">
        <v>54.1</v>
      </c>
      <c r="F15" s="12">
        <v>53.4</v>
      </c>
      <c r="G15" s="6">
        <v>50.4</v>
      </c>
      <c r="H15" s="7">
        <v>52.3</v>
      </c>
    </row>
    <row r="16" spans="1:19" x14ac:dyDescent="0.3">
      <c r="B16" s="5" t="s">
        <v>16</v>
      </c>
      <c r="C16" s="12">
        <v>51.5</v>
      </c>
      <c r="D16" s="6">
        <v>52.6</v>
      </c>
      <c r="E16" s="7">
        <v>50.6</v>
      </c>
      <c r="F16" s="12">
        <v>46.9</v>
      </c>
      <c r="G16" s="6">
        <v>58.8</v>
      </c>
      <c r="H16" s="7">
        <v>49.1</v>
      </c>
    </row>
    <row r="17" spans="1:8" ht="14.5" thickBot="1" x14ac:dyDescent="0.35">
      <c r="B17" s="8" t="s">
        <v>17</v>
      </c>
      <c r="C17" s="1">
        <v>51.1</v>
      </c>
      <c r="D17" s="2">
        <v>50.3</v>
      </c>
      <c r="E17" s="3">
        <v>48.6</v>
      </c>
      <c r="F17" s="1">
        <v>51.8</v>
      </c>
      <c r="G17" s="2">
        <v>53.8</v>
      </c>
      <c r="H17" s="3">
        <v>53.1</v>
      </c>
    </row>
    <row r="18" spans="1:8" ht="14.5" thickBot="1" x14ac:dyDescent="0.35"/>
    <row r="19" spans="1:8" x14ac:dyDescent="0.3">
      <c r="A19" t="s">
        <v>23</v>
      </c>
      <c r="B19" s="13"/>
      <c r="C19" s="59" t="s">
        <v>18</v>
      </c>
      <c r="D19" s="60"/>
      <c r="E19" s="61"/>
      <c r="F19" s="59" t="s">
        <v>19</v>
      </c>
      <c r="G19" s="60"/>
      <c r="H19" s="61"/>
    </row>
    <row r="20" spans="1:8" ht="14.5" thickBot="1" x14ac:dyDescent="0.35">
      <c r="B20" s="14"/>
      <c r="C20" s="1">
        <v>1.35</v>
      </c>
      <c r="D20" s="2">
        <v>0.62</v>
      </c>
      <c r="E20" s="3">
        <v>1.03</v>
      </c>
      <c r="F20" s="1">
        <v>5.54</v>
      </c>
      <c r="G20" s="2">
        <v>7.16</v>
      </c>
      <c r="H20" s="3">
        <v>4.5999999999999996</v>
      </c>
    </row>
    <row r="21" spans="1:8" ht="14.5" thickBot="1" x14ac:dyDescent="0.35">
      <c r="B21" s="5"/>
      <c r="C21" s="56" t="s">
        <v>20</v>
      </c>
      <c r="D21" s="57"/>
      <c r="E21" s="57"/>
      <c r="F21" s="56" t="s">
        <v>21</v>
      </c>
      <c r="G21" s="57"/>
      <c r="H21" s="58"/>
    </row>
    <row r="22" spans="1:8" x14ac:dyDescent="0.3">
      <c r="B22" s="15" t="s">
        <v>22</v>
      </c>
      <c r="C22" s="9">
        <v>19.84</v>
      </c>
      <c r="D22" s="10">
        <v>21.12</v>
      </c>
      <c r="E22" s="11">
        <v>18.38</v>
      </c>
      <c r="F22" s="9">
        <v>26.91</v>
      </c>
      <c r="G22" s="10">
        <v>23.27</v>
      </c>
      <c r="H22" s="11">
        <v>24.26</v>
      </c>
    </row>
    <row r="23" spans="1:8" x14ac:dyDescent="0.3">
      <c r="B23" s="16" t="s">
        <v>9</v>
      </c>
      <c r="C23" s="12">
        <v>8.34</v>
      </c>
      <c r="D23" s="6">
        <v>5.58</v>
      </c>
      <c r="E23" s="7">
        <v>6.87</v>
      </c>
      <c r="F23" s="12">
        <v>8.11</v>
      </c>
      <c r="G23" s="6">
        <v>9.52</v>
      </c>
      <c r="H23" s="7">
        <v>8.2799999999999994</v>
      </c>
    </row>
    <row r="24" spans="1:8" x14ac:dyDescent="0.3">
      <c r="B24" s="16" t="s">
        <v>10</v>
      </c>
      <c r="C24" s="12">
        <v>6.78</v>
      </c>
      <c r="D24" s="6">
        <v>5.74</v>
      </c>
      <c r="E24" s="7">
        <v>7.06</v>
      </c>
      <c r="F24" s="12">
        <v>5.62</v>
      </c>
      <c r="G24" s="6">
        <v>4.76</v>
      </c>
      <c r="H24" s="7">
        <v>4.47</v>
      </c>
    </row>
    <row r="25" spans="1:8" x14ac:dyDescent="0.3">
      <c r="B25" s="16" t="s">
        <v>11</v>
      </c>
      <c r="C25" s="12">
        <v>7.41</v>
      </c>
      <c r="D25" s="6">
        <v>5.7</v>
      </c>
      <c r="E25" s="7">
        <v>7.47</v>
      </c>
      <c r="F25" s="12">
        <v>6.73</v>
      </c>
      <c r="G25" s="6">
        <v>4.29</v>
      </c>
      <c r="H25" s="7">
        <v>3.89</v>
      </c>
    </row>
    <row r="26" spans="1:8" x14ac:dyDescent="0.3">
      <c r="B26" s="16" t="s">
        <v>12</v>
      </c>
      <c r="C26" s="12">
        <v>6.06</v>
      </c>
      <c r="D26" s="6">
        <v>7.11</v>
      </c>
      <c r="E26" s="7">
        <v>5.43</v>
      </c>
      <c r="F26" s="12">
        <v>6.5</v>
      </c>
      <c r="G26" s="6">
        <v>5.24</v>
      </c>
      <c r="H26" s="7">
        <v>3.92</v>
      </c>
    </row>
    <row r="27" spans="1:8" x14ac:dyDescent="0.3">
      <c r="B27" s="16" t="s">
        <v>13</v>
      </c>
      <c r="C27" s="12">
        <v>11.16</v>
      </c>
      <c r="D27" s="6">
        <v>9.99</v>
      </c>
      <c r="E27" s="7">
        <v>15.24</v>
      </c>
      <c r="F27" s="12">
        <v>10.27</v>
      </c>
      <c r="G27" s="6">
        <v>14.93</v>
      </c>
      <c r="H27" s="7">
        <v>16.8</v>
      </c>
    </row>
    <row r="28" spans="1:8" x14ac:dyDescent="0.3">
      <c r="B28" s="16" t="s">
        <v>14</v>
      </c>
      <c r="C28" s="12">
        <v>5.0999999999999996</v>
      </c>
      <c r="D28" s="6">
        <v>5.47</v>
      </c>
      <c r="E28" s="7">
        <v>3.68</v>
      </c>
      <c r="F28" s="12">
        <v>3.95</v>
      </c>
      <c r="G28" s="6">
        <v>5.21</v>
      </c>
      <c r="H28" s="7">
        <v>8.23</v>
      </c>
    </row>
    <row r="29" spans="1:8" x14ac:dyDescent="0.3">
      <c r="B29" s="16" t="s">
        <v>15</v>
      </c>
      <c r="C29" s="12">
        <v>8.06</v>
      </c>
      <c r="D29" s="6">
        <v>8.17</v>
      </c>
      <c r="E29" s="7">
        <v>6.41</v>
      </c>
      <c r="F29" s="12">
        <v>9.26</v>
      </c>
      <c r="G29" s="6">
        <v>5.0599999999999996</v>
      </c>
      <c r="H29" s="7">
        <v>7.95</v>
      </c>
    </row>
    <row r="30" spans="1:8" x14ac:dyDescent="0.3">
      <c r="B30" s="16" t="s">
        <v>16</v>
      </c>
      <c r="C30" s="12">
        <v>7.21</v>
      </c>
      <c r="D30" s="6">
        <v>6.11</v>
      </c>
      <c r="E30" s="7">
        <v>4.08</v>
      </c>
      <c r="F30" s="12">
        <v>4.72</v>
      </c>
      <c r="G30" s="6">
        <v>5.66</v>
      </c>
      <c r="H30" s="7">
        <v>5.13</v>
      </c>
    </row>
    <row r="31" spans="1:8" ht="14.5" thickBot="1" x14ac:dyDescent="0.35">
      <c r="B31" s="14" t="s">
        <v>17</v>
      </c>
      <c r="C31" s="1">
        <v>5.5</v>
      </c>
      <c r="D31" s="2">
        <v>4.96</v>
      </c>
      <c r="E31" s="3">
        <v>7.01</v>
      </c>
      <c r="F31" s="1">
        <v>4.79</v>
      </c>
      <c r="G31" s="2">
        <v>6.45</v>
      </c>
      <c r="H31" s="3">
        <v>5.39</v>
      </c>
    </row>
    <row r="32" spans="1:8" ht="14.5" thickBot="1" x14ac:dyDescent="0.35"/>
    <row r="33" spans="1:15" x14ac:dyDescent="0.3">
      <c r="A33" t="s">
        <v>24</v>
      </c>
      <c r="B33" s="13"/>
      <c r="C33" s="59" t="s">
        <v>18</v>
      </c>
      <c r="D33" s="60"/>
      <c r="E33" s="61"/>
      <c r="F33" s="59" t="s">
        <v>19</v>
      </c>
      <c r="G33" s="60"/>
      <c r="H33" s="61"/>
    </row>
    <row r="34" spans="1:15" ht="14.5" thickBot="1" x14ac:dyDescent="0.35">
      <c r="B34" s="14"/>
      <c r="C34" s="1">
        <v>1.28</v>
      </c>
      <c r="D34" s="2">
        <v>0.67</v>
      </c>
      <c r="E34" s="3">
        <v>1.05</v>
      </c>
      <c r="F34" s="1">
        <v>7.82</v>
      </c>
      <c r="G34" s="2">
        <v>6.53</v>
      </c>
      <c r="H34" s="3">
        <v>7.24</v>
      </c>
    </row>
    <row r="35" spans="1:15" ht="14.5" thickBot="1" x14ac:dyDescent="0.35">
      <c r="B35" s="5"/>
      <c r="C35" s="56" t="s">
        <v>20</v>
      </c>
      <c r="D35" s="57"/>
      <c r="E35" s="57"/>
      <c r="F35" s="56" t="s">
        <v>21</v>
      </c>
      <c r="G35" s="57"/>
      <c r="H35" s="58"/>
    </row>
    <row r="36" spans="1:15" x14ac:dyDescent="0.3">
      <c r="B36" s="15" t="s">
        <v>22</v>
      </c>
      <c r="C36" s="9">
        <v>20.07</v>
      </c>
      <c r="D36" s="10">
        <v>18.09</v>
      </c>
      <c r="E36" s="11">
        <v>15.31</v>
      </c>
      <c r="F36" s="9">
        <v>17.96</v>
      </c>
      <c r="G36" s="10">
        <v>20.77</v>
      </c>
      <c r="H36" s="11">
        <v>21.21</v>
      </c>
      <c r="J36" s="6"/>
      <c r="K36" s="6"/>
      <c r="L36" s="6"/>
      <c r="M36" s="6"/>
      <c r="N36" s="6"/>
      <c r="O36" s="6"/>
    </row>
    <row r="37" spans="1:15" x14ac:dyDescent="0.3">
      <c r="B37" s="16" t="s">
        <v>9</v>
      </c>
      <c r="C37" s="12">
        <v>7.76</v>
      </c>
      <c r="D37" s="6">
        <v>4.95</v>
      </c>
      <c r="E37" s="7">
        <v>8.09</v>
      </c>
      <c r="F37" s="12">
        <v>11.21</v>
      </c>
      <c r="G37" s="6">
        <v>8.86</v>
      </c>
      <c r="H37" s="7">
        <v>11.85</v>
      </c>
      <c r="J37" s="6"/>
      <c r="K37" s="6"/>
      <c r="L37" s="6"/>
      <c r="M37" s="6"/>
      <c r="N37" s="6"/>
      <c r="O37" s="6"/>
    </row>
    <row r="38" spans="1:15" x14ac:dyDescent="0.3">
      <c r="B38" s="16" t="s">
        <v>10</v>
      </c>
      <c r="C38" s="12">
        <v>6.71</v>
      </c>
      <c r="D38" s="6">
        <v>5.45</v>
      </c>
      <c r="E38" s="7">
        <v>6.95</v>
      </c>
      <c r="F38" s="12">
        <v>7.45</v>
      </c>
      <c r="G38" s="6">
        <v>6.18</v>
      </c>
      <c r="H38" s="7">
        <v>9.83</v>
      </c>
      <c r="J38" s="6"/>
      <c r="K38" s="6"/>
      <c r="L38" s="6"/>
      <c r="M38" s="6"/>
      <c r="N38" s="6"/>
      <c r="O38" s="6"/>
    </row>
    <row r="39" spans="1:15" x14ac:dyDescent="0.3">
      <c r="B39" s="16" t="s">
        <v>11</v>
      </c>
      <c r="C39" s="12">
        <v>6.48</v>
      </c>
      <c r="D39" s="6">
        <v>7.71</v>
      </c>
      <c r="E39" s="7">
        <v>4.05</v>
      </c>
      <c r="F39" s="12">
        <v>6.35</v>
      </c>
      <c r="G39" s="6">
        <v>9.36</v>
      </c>
      <c r="H39" s="7">
        <v>7.6</v>
      </c>
      <c r="J39" s="6"/>
      <c r="K39" s="6"/>
      <c r="L39" s="6"/>
      <c r="M39" s="6"/>
      <c r="N39" s="6"/>
      <c r="O39" s="6"/>
    </row>
    <row r="40" spans="1:15" x14ac:dyDescent="0.3">
      <c r="B40" s="16" t="s">
        <v>12</v>
      </c>
      <c r="C40" s="12">
        <v>7.87</v>
      </c>
      <c r="D40" s="6">
        <v>8.5500000000000007</v>
      </c>
      <c r="E40" s="7">
        <v>4.6500000000000004</v>
      </c>
      <c r="F40" s="12">
        <v>6.85</v>
      </c>
      <c r="G40" s="6">
        <v>7.55</v>
      </c>
      <c r="H40" s="7">
        <v>6.76</v>
      </c>
      <c r="J40" s="6"/>
      <c r="K40" s="6"/>
      <c r="L40" s="6"/>
      <c r="M40" s="6"/>
      <c r="N40" s="6"/>
      <c r="O40" s="6"/>
    </row>
    <row r="41" spans="1:15" x14ac:dyDescent="0.3">
      <c r="B41" s="16" t="s">
        <v>13</v>
      </c>
      <c r="C41" s="12">
        <v>12.1</v>
      </c>
      <c r="D41" s="6">
        <v>10.17</v>
      </c>
      <c r="E41" s="7">
        <v>14.39</v>
      </c>
      <c r="F41" s="12">
        <v>12.97</v>
      </c>
      <c r="G41" s="6">
        <v>16.079999999999998</v>
      </c>
      <c r="H41" s="7">
        <v>15.64</v>
      </c>
      <c r="J41" s="6"/>
      <c r="K41" s="6"/>
      <c r="L41" s="6"/>
      <c r="M41" s="6"/>
      <c r="N41" s="6"/>
      <c r="O41" s="6"/>
    </row>
    <row r="42" spans="1:15" x14ac:dyDescent="0.3">
      <c r="B42" s="16" t="s">
        <v>14</v>
      </c>
      <c r="C42" s="12">
        <v>7.29</v>
      </c>
      <c r="D42" s="6">
        <v>6.57</v>
      </c>
      <c r="E42" s="7">
        <v>4.8499999999999996</v>
      </c>
      <c r="F42" s="12">
        <v>8.0399999999999991</v>
      </c>
      <c r="G42" s="6">
        <v>5.0199999999999996</v>
      </c>
      <c r="H42" s="7">
        <v>6.44</v>
      </c>
      <c r="J42" s="6"/>
      <c r="K42" s="6"/>
      <c r="L42" s="6"/>
      <c r="M42" s="6"/>
      <c r="N42" s="6"/>
      <c r="O42" s="6"/>
    </row>
    <row r="43" spans="1:15" x14ac:dyDescent="0.3">
      <c r="B43" s="16" t="s">
        <v>15</v>
      </c>
      <c r="C43" s="12">
        <v>8.2100000000000009</v>
      </c>
      <c r="D43" s="6">
        <v>6.39</v>
      </c>
      <c r="E43" s="7">
        <v>10.53</v>
      </c>
      <c r="F43" s="12">
        <v>9.9</v>
      </c>
      <c r="G43" s="6">
        <v>9.69</v>
      </c>
      <c r="H43" s="7">
        <v>7.66</v>
      </c>
      <c r="J43" s="6"/>
      <c r="K43" s="6"/>
      <c r="L43" s="6"/>
      <c r="M43" s="6"/>
      <c r="N43" s="6"/>
      <c r="O43" s="6"/>
    </row>
    <row r="44" spans="1:15" x14ac:dyDescent="0.3">
      <c r="B44" s="16" t="s">
        <v>16</v>
      </c>
      <c r="C44" s="12">
        <v>7.93</v>
      </c>
      <c r="D44" s="6">
        <v>5.41</v>
      </c>
      <c r="E44" s="7">
        <v>6.67</v>
      </c>
      <c r="F44" s="12">
        <v>5.72</v>
      </c>
      <c r="G44" s="6">
        <v>6.01</v>
      </c>
      <c r="H44" s="7">
        <v>8.15</v>
      </c>
      <c r="J44" s="6"/>
      <c r="K44" s="6"/>
      <c r="L44" s="6"/>
      <c r="M44" s="6"/>
      <c r="N44" s="6"/>
      <c r="O44" s="6"/>
    </row>
    <row r="45" spans="1:15" ht="14.5" thickBot="1" x14ac:dyDescent="0.35">
      <c r="B45" s="14" t="s">
        <v>17</v>
      </c>
      <c r="C45" s="1">
        <v>6.62</v>
      </c>
      <c r="D45" s="2">
        <v>6.53</v>
      </c>
      <c r="E45" s="3">
        <v>6.81</v>
      </c>
      <c r="F45" s="1">
        <v>6.9</v>
      </c>
      <c r="G45" s="2">
        <v>5.61</v>
      </c>
      <c r="H45" s="3">
        <v>8.98</v>
      </c>
      <c r="J45" s="6"/>
      <c r="K45" s="6"/>
      <c r="L45" s="6"/>
      <c r="M45" s="6"/>
      <c r="N45" s="6"/>
      <c r="O45" s="6"/>
    </row>
  </sheetData>
  <mergeCells count="18">
    <mergeCell ref="Q2:S2"/>
    <mergeCell ref="B2:D2"/>
    <mergeCell ref="E2:G2"/>
    <mergeCell ref="H2:J2"/>
    <mergeCell ref="K2:M2"/>
    <mergeCell ref="N2:P2"/>
    <mergeCell ref="C5:E5"/>
    <mergeCell ref="F5:H5"/>
    <mergeCell ref="C7:E7"/>
    <mergeCell ref="F7:H7"/>
    <mergeCell ref="C19:E19"/>
    <mergeCell ref="F19:H19"/>
    <mergeCell ref="C21:E21"/>
    <mergeCell ref="F21:H21"/>
    <mergeCell ref="C33:E33"/>
    <mergeCell ref="F33:H33"/>
    <mergeCell ref="C35:E35"/>
    <mergeCell ref="F35:H35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6A00A-8B85-48C5-A9C4-B63F38B2189B}">
  <dimension ref="A1:AF11"/>
  <sheetViews>
    <sheetView workbookViewId="0">
      <selection activeCell="A13" sqref="A13:XFD15"/>
    </sheetView>
  </sheetViews>
  <sheetFormatPr defaultRowHeight="14" x14ac:dyDescent="0.3"/>
  <sheetData>
    <row r="1" spans="1:32" ht="14.5" thickBot="1" x14ac:dyDescent="0.35"/>
    <row r="2" spans="1:32" ht="14.5" thickBot="1" x14ac:dyDescent="0.35">
      <c r="A2" t="s">
        <v>182</v>
      </c>
      <c r="B2" s="59" t="s">
        <v>97</v>
      </c>
      <c r="C2" s="60"/>
      <c r="D2" s="60"/>
      <c r="E2" s="60"/>
      <c r="F2" s="60"/>
      <c r="G2" s="60"/>
      <c r="H2" s="60"/>
      <c r="I2" s="60"/>
      <c r="J2" s="60"/>
      <c r="K2" s="61"/>
      <c r="L2" s="59" t="s">
        <v>98</v>
      </c>
      <c r="M2" s="60"/>
      <c r="N2" s="60"/>
      <c r="O2" s="60"/>
      <c r="P2" s="60"/>
      <c r="Q2" s="60"/>
      <c r="R2" s="60"/>
      <c r="S2" s="60"/>
      <c r="T2" s="60"/>
      <c r="U2" s="61"/>
    </row>
    <row r="3" spans="1:32" ht="14.5" thickBot="1" x14ac:dyDescent="0.35">
      <c r="B3" s="25">
        <v>0.97</v>
      </c>
      <c r="C3" s="26">
        <v>0.95</v>
      </c>
      <c r="D3" s="26">
        <v>0.98</v>
      </c>
      <c r="E3" s="26">
        <v>0.97</v>
      </c>
      <c r="F3" s="26">
        <v>0.96</v>
      </c>
      <c r="G3" s="26">
        <v>0.94</v>
      </c>
      <c r="H3" s="26">
        <v>0.98</v>
      </c>
      <c r="I3" s="26">
        <v>0.97</v>
      </c>
      <c r="J3" s="26">
        <v>0.98</v>
      </c>
      <c r="K3" s="27">
        <v>0.96</v>
      </c>
      <c r="L3" s="25">
        <v>0.81</v>
      </c>
      <c r="M3" s="26">
        <v>0.73</v>
      </c>
      <c r="N3" s="26">
        <v>0.72</v>
      </c>
      <c r="O3" s="26">
        <v>0.68</v>
      </c>
      <c r="P3" s="26">
        <v>0.76</v>
      </c>
      <c r="Q3" s="26">
        <v>0.7</v>
      </c>
      <c r="R3" s="26">
        <v>0.72</v>
      </c>
      <c r="S3" s="26">
        <v>0.64</v>
      </c>
      <c r="T3" s="26">
        <v>0.75</v>
      </c>
      <c r="U3" s="27">
        <v>0.76</v>
      </c>
    </row>
    <row r="4" spans="1:32" ht="14.5" thickBot="1" x14ac:dyDescent="0.35"/>
    <row r="5" spans="1:32" ht="14.5" thickBot="1" x14ac:dyDescent="0.35">
      <c r="A5" t="s">
        <v>183</v>
      </c>
      <c r="B5" s="13"/>
      <c r="C5" s="59" t="s">
        <v>1</v>
      </c>
      <c r="D5" s="60"/>
      <c r="E5" s="60"/>
      <c r="F5" s="60"/>
      <c r="G5" s="60"/>
      <c r="H5" s="60"/>
      <c r="I5" s="60"/>
      <c r="J5" s="60"/>
      <c r="K5" s="60"/>
      <c r="L5" s="61"/>
      <c r="M5" s="59" t="s">
        <v>59</v>
      </c>
      <c r="N5" s="60"/>
      <c r="O5" s="60"/>
      <c r="P5" s="60"/>
      <c r="Q5" s="60"/>
      <c r="R5" s="60"/>
      <c r="S5" s="60"/>
      <c r="T5" s="60"/>
      <c r="U5" s="60"/>
      <c r="V5" s="61"/>
      <c r="W5" s="56" t="s">
        <v>100</v>
      </c>
      <c r="X5" s="57"/>
      <c r="Y5" s="57"/>
      <c r="Z5" s="57"/>
      <c r="AA5" s="57"/>
      <c r="AB5" s="57"/>
      <c r="AC5" s="57"/>
      <c r="AD5" s="57"/>
      <c r="AE5" s="57"/>
      <c r="AF5" s="58"/>
    </row>
    <row r="6" spans="1:32" x14ac:dyDescent="0.3">
      <c r="B6" s="15" t="s">
        <v>97</v>
      </c>
      <c r="C6" s="9">
        <v>0.94</v>
      </c>
      <c r="D6" s="10">
        <v>0.95</v>
      </c>
      <c r="E6" s="10">
        <v>0.97</v>
      </c>
      <c r="F6" s="10">
        <v>0.92</v>
      </c>
      <c r="G6" s="10">
        <v>0.95</v>
      </c>
      <c r="H6" s="10">
        <v>0.91</v>
      </c>
      <c r="I6" s="10">
        <v>0.97</v>
      </c>
      <c r="J6" s="10">
        <v>0.98</v>
      </c>
      <c r="K6" s="10">
        <v>0.94</v>
      </c>
      <c r="L6" s="11">
        <v>0.96</v>
      </c>
      <c r="M6" s="9">
        <v>0.91</v>
      </c>
      <c r="N6" s="10">
        <v>0.98</v>
      </c>
      <c r="O6" s="10">
        <v>0.96</v>
      </c>
      <c r="P6" s="10">
        <v>0.94</v>
      </c>
      <c r="Q6" s="10">
        <v>0.95</v>
      </c>
      <c r="R6" s="10">
        <v>0.98</v>
      </c>
      <c r="S6" s="10">
        <v>0.92</v>
      </c>
      <c r="T6" s="10">
        <v>0.95</v>
      </c>
      <c r="U6" s="10">
        <v>0.95</v>
      </c>
      <c r="V6" s="11">
        <v>0.97</v>
      </c>
      <c r="W6" s="9">
        <v>0.92</v>
      </c>
      <c r="X6" s="10">
        <v>0.97</v>
      </c>
      <c r="Y6" s="10">
        <v>0.93</v>
      </c>
      <c r="Z6" s="10">
        <v>0.95</v>
      </c>
      <c r="AA6" s="10">
        <v>0.96</v>
      </c>
      <c r="AB6" s="10">
        <v>0.94</v>
      </c>
      <c r="AC6" s="10">
        <v>0.96</v>
      </c>
      <c r="AD6" s="10">
        <v>0.97</v>
      </c>
      <c r="AE6" s="10">
        <v>0.92</v>
      </c>
      <c r="AF6" s="11">
        <v>0.91</v>
      </c>
    </row>
    <row r="7" spans="1:32" ht="14.5" thickBot="1" x14ac:dyDescent="0.35">
      <c r="B7" s="14" t="s">
        <v>98</v>
      </c>
      <c r="C7" s="1">
        <v>0.8</v>
      </c>
      <c r="D7" s="2">
        <v>0.73</v>
      </c>
      <c r="E7" s="2">
        <v>0.7</v>
      </c>
      <c r="F7" s="2">
        <v>0.77</v>
      </c>
      <c r="G7" s="2">
        <v>0.82</v>
      </c>
      <c r="H7" s="2">
        <v>0.68</v>
      </c>
      <c r="I7" s="2">
        <v>0.76</v>
      </c>
      <c r="J7" s="2">
        <v>0.72</v>
      </c>
      <c r="K7" s="2">
        <v>0.7</v>
      </c>
      <c r="L7" s="3">
        <v>0.74</v>
      </c>
      <c r="M7" s="1">
        <v>0.64</v>
      </c>
      <c r="N7" s="2">
        <v>0.68</v>
      </c>
      <c r="O7" s="2">
        <v>0.6</v>
      </c>
      <c r="P7" s="2">
        <v>0.56999999999999995</v>
      </c>
      <c r="Q7" s="2">
        <v>0.62</v>
      </c>
      <c r="R7" s="2">
        <v>0.57999999999999996</v>
      </c>
      <c r="S7" s="2">
        <v>0.69</v>
      </c>
      <c r="T7" s="2">
        <v>0.59</v>
      </c>
      <c r="U7" s="2">
        <v>0.6</v>
      </c>
      <c r="V7" s="3">
        <v>0.62</v>
      </c>
      <c r="W7" s="1">
        <v>0.84</v>
      </c>
      <c r="X7" s="2">
        <v>0.82</v>
      </c>
      <c r="Y7" s="2">
        <v>0.87</v>
      </c>
      <c r="Z7" s="2">
        <v>0.79</v>
      </c>
      <c r="AA7" s="2">
        <v>0.76</v>
      </c>
      <c r="AB7" s="2">
        <v>0.82</v>
      </c>
      <c r="AC7" s="2">
        <v>0.8</v>
      </c>
      <c r="AD7" s="2">
        <v>0.79</v>
      </c>
      <c r="AE7" s="2">
        <v>0.78</v>
      </c>
      <c r="AF7" s="3">
        <v>0.82</v>
      </c>
    </row>
    <row r="8" spans="1:32" ht="14.5" thickBot="1" x14ac:dyDescent="0.35"/>
    <row r="9" spans="1:32" ht="14.5" thickBot="1" x14ac:dyDescent="0.35">
      <c r="A9" t="s">
        <v>184</v>
      </c>
      <c r="B9" s="19"/>
      <c r="C9" s="57" t="s">
        <v>1</v>
      </c>
      <c r="D9" s="57"/>
      <c r="E9" s="57"/>
      <c r="F9" s="57"/>
      <c r="G9" s="57"/>
      <c r="H9" s="57"/>
      <c r="I9" s="57"/>
      <c r="J9" s="57"/>
      <c r="K9" s="57"/>
      <c r="L9" s="57"/>
      <c r="M9" s="56" t="s">
        <v>59</v>
      </c>
      <c r="N9" s="57"/>
      <c r="O9" s="57"/>
      <c r="P9" s="57"/>
      <c r="Q9" s="57"/>
      <c r="R9" s="57"/>
      <c r="S9" s="57"/>
      <c r="T9" s="57"/>
      <c r="U9" s="57"/>
      <c r="V9" s="58"/>
      <c r="W9" s="57" t="s">
        <v>100</v>
      </c>
      <c r="X9" s="57"/>
      <c r="Y9" s="57"/>
      <c r="Z9" s="57"/>
      <c r="AA9" s="57"/>
      <c r="AB9" s="57"/>
      <c r="AC9" s="57"/>
      <c r="AD9" s="57"/>
      <c r="AE9" s="57"/>
      <c r="AF9" s="58"/>
    </row>
    <row r="10" spans="1:32" x14ac:dyDescent="0.3">
      <c r="B10" s="15" t="s">
        <v>97</v>
      </c>
      <c r="C10" s="10">
        <v>0.4</v>
      </c>
      <c r="D10" s="10">
        <v>0.37</v>
      </c>
      <c r="E10" s="10">
        <v>0.3</v>
      </c>
      <c r="F10" s="10">
        <v>0.33</v>
      </c>
      <c r="G10" s="10">
        <v>0.38</v>
      </c>
      <c r="H10" s="10">
        <v>0.38</v>
      </c>
      <c r="I10" s="10">
        <v>0.35</v>
      </c>
      <c r="J10" s="10">
        <v>0.34</v>
      </c>
      <c r="K10" s="10">
        <v>0.3</v>
      </c>
      <c r="L10" s="10">
        <v>0.35</v>
      </c>
      <c r="M10" s="9">
        <v>0.46</v>
      </c>
      <c r="N10" s="10">
        <v>0.31</v>
      </c>
      <c r="O10" s="10">
        <v>0.31</v>
      </c>
      <c r="P10" s="10">
        <v>0.37</v>
      </c>
      <c r="Q10" s="10">
        <v>0.36</v>
      </c>
      <c r="R10" s="10">
        <v>0.34</v>
      </c>
      <c r="S10" s="10">
        <v>0.32</v>
      </c>
      <c r="T10" s="10">
        <v>0.38</v>
      </c>
      <c r="U10" s="10">
        <v>0.31</v>
      </c>
      <c r="V10" s="11">
        <v>0.37</v>
      </c>
      <c r="W10" s="10">
        <v>0.39</v>
      </c>
      <c r="X10" s="10">
        <v>0.37</v>
      </c>
      <c r="Y10" s="10">
        <v>0.34</v>
      </c>
      <c r="Z10" s="10">
        <v>0.33</v>
      </c>
      <c r="AA10" s="10">
        <v>0.37</v>
      </c>
      <c r="AB10" s="10">
        <v>0.31</v>
      </c>
      <c r="AC10" s="10">
        <v>0.36</v>
      </c>
      <c r="AD10" s="10">
        <v>0.3</v>
      </c>
      <c r="AE10" s="10">
        <v>0.3</v>
      </c>
      <c r="AF10" s="11">
        <v>0.38</v>
      </c>
    </row>
    <row r="11" spans="1:32" ht="14.5" thickBot="1" x14ac:dyDescent="0.35">
      <c r="B11" s="14" t="s">
        <v>98</v>
      </c>
      <c r="C11" s="2">
        <v>0.5</v>
      </c>
      <c r="D11" s="2">
        <v>0.62</v>
      </c>
      <c r="E11" s="2">
        <v>0.67</v>
      </c>
      <c r="F11" s="2">
        <v>0.63</v>
      </c>
      <c r="G11" s="2">
        <v>0.56999999999999995</v>
      </c>
      <c r="H11" s="2">
        <v>0.63</v>
      </c>
      <c r="I11" s="2">
        <v>0.55000000000000004</v>
      </c>
      <c r="J11" s="2">
        <v>0.66</v>
      </c>
      <c r="K11" s="2">
        <v>0.62</v>
      </c>
      <c r="L11" s="2">
        <v>0.65</v>
      </c>
      <c r="M11" s="1">
        <v>0.75</v>
      </c>
      <c r="N11" s="2">
        <v>0.78</v>
      </c>
      <c r="O11" s="2">
        <v>0.73</v>
      </c>
      <c r="P11" s="2">
        <v>0.77</v>
      </c>
      <c r="Q11" s="2">
        <v>0.78</v>
      </c>
      <c r="R11" s="2">
        <v>0.66</v>
      </c>
      <c r="S11" s="2">
        <v>0.69</v>
      </c>
      <c r="T11" s="2">
        <v>0.72</v>
      </c>
      <c r="U11" s="2">
        <v>0.81</v>
      </c>
      <c r="V11" s="3">
        <v>0.84</v>
      </c>
      <c r="W11" s="2">
        <v>0.52</v>
      </c>
      <c r="X11" s="2">
        <v>0.46</v>
      </c>
      <c r="Y11" s="2">
        <v>0.57999999999999996</v>
      </c>
      <c r="Z11" s="2">
        <v>0.57999999999999996</v>
      </c>
      <c r="AA11" s="2">
        <v>0.44</v>
      </c>
      <c r="AB11" s="2">
        <v>0.6</v>
      </c>
      <c r="AC11" s="2">
        <v>0.51</v>
      </c>
      <c r="AD11" s="2">
        <v>0.47</v>
      </c>
      <c r="AE11" s="2">
        <v>0.57999999999999996</v>
      </c>
      <c r="AF11" s="3">
        <v>0.56000000000000005</v>
      </c>
    </row>
  </sheetData>
  <mergeCells count="8">
    <mergeCell ref="C9:L9"/>
    <mergeCell ref="M9:V9"/>
    <mergeCell ref="W9:AF9"/>
    <mergeCell ref="B2:K2"/>
    <mergeCell ref="L2:U2"/>
    <mergeCell ref="C5:L5"/>
    <mergeCell ref="M5:V5"/>
    <mergeCell ref="W5:AF5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6D8D8-B25E-456B-9B55-666F2DF87FFB}">
  <dimension ref="A1:AE9"/>
  <sheetViews>
    <sheetView workbookViewId="0">
      <selection activeCell="D16" sqref="D16"/>
    </sheetView>
  </sheetViews>
  <sheetFormatPr defaultRowHeight="14" x14ac:dyDescent="0.3"/>
  <cols>
    <col min="1" max="1" width="23.58203125" customWidth="1"/>
  </cols>
  <sheetData>
    <row r="1" spans="1:31" ht="14.5" thickBot="1" x14ac:dyDescent="0.35">
      <c r="A1" t="s">
        <v>185</v>
      </c>
      <c r="B1" s="59" t="s">
        <v>85</v>
      </c>
      <c r="C1" s="60"/>
      <c r="D1" s="61"/>
      <c r="E1" s="59" t="s">
        <v>94</v>
      </c>
      <c r="F1" s="60"/>
      <c r="G1" s="61"/>
      <c r="H1" s="59" t="s">
        <v>102</v>
      </c>
      <c r="I1" s="60"/>
      <c r="J1" s="61"/>
      <c r="K1" s="59" t="s">
        <v>104</v>
      </c>
      <c r="L1" s="60"/>
      <c r="M1" s="61"/>
    </row>
    <row r="2" spans="1:31" ht="14.5" thickBot="1" x14ac:dyDescent="0.35">
      <c r="B2" s="25">
        <v>1.03</v>
      </c>
      <c r="C2" s="26">
        <v>0.89</v>
      </c>
      <c r="D2" s="27">
        <v>1.08</v>
      </c>
      <c r="E2" s="25">
        <v>63.86</v>
      </c>
      <c r="F2" s="26">
        <v>73.89</v>
      </c>
      <c r="G2" s="27">
        <v>68.69</v>
      </c>
      <c r="H2" s="25">
        <v>317.73</v>
      </c>
      <c r="I2" s="26">
        <v>402.83</v>
      </c>
      <c r="J2" s="27">
        <v>340.21</v>
      </c>
      <c r="K2" s="25">
        <v>526.79</v>
      </c>
      <c r="L2" s="26">
        <v>750.15</v>
      </c>
      <c r="M2" s="27">
        <v>723.06</v>
      </c>
    </row>
    <row r="3" spans="1:31" ht="14.5" thickBot="1" x14ac:dyDescent="0.35"/>
    <row r="4" spans="1:31" ht="14.5" thickBot="1" x14ac:dyDescent="0.35">
      <c r="A4" t="s">
        <v>129</v>
      </c>
      <c r="B4" s="59" t="s">
        <v>94</v>
      </c>
      <c r="C4" s="60"/>
      <c r="D4" s="60"/>
      <c r="E4" s="60"/>
      <c r="F4" s="60"/>
      <c r="G4" s="60"/>
      <c r="H4" s="60"/>
      <c r="I4" s="60"/>
      <c r="J4" s="60"/>
      <c r="K4" s="60"/>
      <c r="L4" s="59" t="s">
        <v>103</v>
      </c>
      <c r="M4" s="60"/>
      <c r="N4" s="60"/>
      <c r="O4" s="60"/>
      <c r="P4" s="60"/>
      <c r="Q4" s="60"/>
      <c r="R4" s="60"/>
      <c r="S4" s="60"/>
      <c r="T4" s="60"/>
      <c r="U4" s="61"/>
      <c r="V4" s="60" t="s">
        <v>105</v>
      </c>
      <c r="W4" s="60"/>
      <c r="X4" s="60"/>
      <c r="Y4" s="60"/>
      <c r="Z4" s="60"/>
      <c r="AA4" s="60"/>
      <c r="AB4" s="60"/>
      <c r="AC4" s="60"/>
      <c r="AD4" s="60"/>
      <c r="AE4" s="61"/>
    </row>
    <row r="5" spans="1:31" ht="14.5" thickBot="1" x14ac:dyDescent="0.35">
      <c r="B5" s="25">
        <v>0.9</v>
      </c>
      <c r="C5" s="26">
        <v>0.96</v>
      </c>
      <c r="D5" s="26">
        <v>0.92</v>
      </c>
      <c r="E5" s="26">
        <v>0.94</v>
      </c>
      <c r="F5" s="26">
        <v>0.94</v>
      </c>
      <c r="G5" s="26">
        <v>0.98</v>
      </c>
      <c r="H5" s="26">
        <v>0.93</v>
      </c>
      <c r="I5" s="26">
        <v>0.95</v>
      </c>
      <c r="J5" s="26">
        <v>0.96</v>
      </c>
      <c r="K5" s="26">
        <v>0.96</v>
      </c>
      <c r="L5" s="25">
        <v>0.9</v>
      </c>
      <c r="M5" s="26">
        <v>0.72</v>
      </c>
      <c r="N5" s="26">
        <v>0.85</v>
      </c>
      <c r="O5" s="26">
        <v>0.82</v>
      </c>
      <c r="P5" s="26">
        <v>0.71</v>
      </c>
      <c r="Q5" s="26">
        <v>0.73</v>
      </c>
      <c r="R5" s="26">
        <v>0.77</v>
      </c>
      <c r="S5" s="26">
        <v>0.71</v>
      </c>
      <c r="T5" s="26">
        <v>0.71</v>
      </c>
      <c r="U5" s="27">
        <v>0.7</v>
      </c>
      <c r="V5" s="26">
        <v>0.64</v>
      </c>
      <c r="W5" s="26">
        <v>0.59</v>
      </c>
      <c r="X5" s="26">
        <v>0.66</v>
      </c>
      <c r="Y5" s="26">
        <v>0.67</v>
      </c>
      <c r="Z5" s="26">
        <v>0.62</v>
      </c>
      <c r="AA5" s="26">
        <v>0.74</v>
      </c>
      <c r="AB5" s="26">
        <v>0.76</v>
      </c>
      <c r="AC5" s="26">
        <v>0.63</v>
      </c>
      <c r="AD5" s="26">
        <v>0.64</v>
      </c>
      <c r="AE5" s="27">
        <v>0.65</v>
      </c>
    </row>
    <row r="6" spans="1:31" ht="14.5" thickBot="1" x14ac:dyDescent="0.35"/>
    <row r="7" spans="1:31" ht="14.5" thickBot="1" x14ac:dyDescent="0.35">
      <c r="A7" t="s">
        <v>200</v>
      </c>
      <c r="B7" s="19"/>
      <c r="C7" s="56" t="s">
        <v>85</v>
      </c>
      <c r="D7" s="57"/>
      <c r="E7" s="57"/>
      <c r="F7" s="57"/>
      <c r="G7" s="57"/>
      <c r="H7" s="57"/>
      <c r="I7" s="57"/>
      <c r="J7" s="57"/>
      <c r="K7" s="57"/>
      <c r="L7" s="58"/>
      <c r="M7" s="56" t="s">
        <v>101</v>
      </c>
      <c r="N7" s="57"/>
      <c r="O7" s="57"/>
      <c r="P7" s="57"/>
      <c r="Q7" s="57"/>
      <c r="R7" s="57"/>
      <c r="S7" s="57"/>
      <c r="T7" s="57"/>
      <c r="U7" s="57"/>
      <c r="V7" s="58"/>
    </row>
    <row r="8" spans="1:31" x14ac:dyDescent="0.3">
      <c r="B8" s="16" t="s">
        <v>103</v>
      </c>
      <c r="C8" s="12">
        <v>0.72</v>
      </c>
      <c r="D8" s="6">
        <v>0.74</v>
      </c>
      <c r="E8" s="6">
        <v>0.79</v>
      </c>
      <c r="F8" s="6">
        <v>0.71</v>
      </c>
      <c r="G8" s="6">
        <v>0.73</v>
      </c>
      <c r="H8" s="6">
        <v>0.77</v>
      </c>
      <c r="I8" s="6">
        <v>0.7</v>
      </c>
      <c r="J8" s="6">
        <v>0.68</v>
      </c>
      <c r="K8" s="6">
        <v>0.71</v>
      </c>
      <c r="L8" s="7">
        <v>0.72</v>
      </c>
      <c r="M8" s="12">
        <v>0.86</v>
      </c>
      <c r="N8" s="6">
        <v>0.87</v>
      </c>
      <c r="O8" s="6">
        <v>0.89</v>
      </c>
      <c r="P8" s="6">
        <v>0.83</v>
      </c>
      <c r="Q8" s="6">
        <v>0.86</v>
      </c>
      <c r="R8" s="6">
        <v>0.87</v>
      </c>
      <c r="S8" s="6">
        <v>0.83</v>
      </c>
      <c r="T8" s="6">
        <v>0.83</v>
      </c>
      <c r="U8" s="6">
        <v>0.81</v>
      </c>
      <c r="V8" s="7">
        <v>0.8</v>
      </c>
    </row>
    <row r="9" spans="1:31" ht="14.5" thickBot="1" x14ac:dyDescent="0.35">
      <c r="B9" s="14" t="s">
        <v>105</v>
      </c>
      <c r="C9" s="1">
        <v>0.56999999999999995</v>
      </c>
      <c r="D9" s="2">
        <v>0.53</v>
      </c>
      <c r="E9" s="2">
        <v>0.57999999999999996</v>
      </c>
      <c r="F9" s="2">
        <v>0.59</v>
      </c>
      <c r="G9" s="2">
        <v>0.56000000000000005</v>
      </c>
      <c r="H9" s="2">
        <v>0.52</v>
      </c>
      <c r="I9" s="2">
        <v>0.5</v>
      </c>
      <c r="J9" s="2">
        <v>0.53</v>
      </c>
      <c r="K9" s="2">
        <v>0.54</v>
      </c>
      <c r="L9" s="3">
        <v>0.51</v>
      </c>
      <c r="M9" s="1">
        <v>0.83</v>
      </c>
      <c r="N9" s="2">
        <v>0.86</v>
      </c>
      <c r="O9" s="2">
        <v>0.82</v>
      </c>
      <c r="P9" s="2">
        <v>0.88</v>
      </c>
      <c r="Q9" s="2">
        <v>0.89</v>
      </c>
      <c r="R9" s="2">
        <v>0.84</v>
      </c>
      <c r="S9" s="2">
        <v>0.87</v>
      </c>
      <c r="T9" s="2">
        <v>0.82</v>
      </c>
      <c r="U9" s="2">
        <v>0.89</v>
      </c>
      <c r="V9" s="3">
        <v>0.88</v>
      </c>
    </row>
  </sheetData>
  <mergeCells count="9">
    <mergeCell ref="B1:D1"/>
    <mergeCell ref="E1:G1"/>
    <mergeCell ref="H1:J1"/>
    <mergeCell ref="K1:M1"/>
    <mergeCell ref="C7:L7"/>
    <mergeCell ref="M7:V7"/>
    <mergeCell ref="B4:K4"/>
    <mergeCell ref="L4:U4"/>
    <mergeCell ref="V4:AE4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F51D7-A458-4FCE-80F6-B7D350A523E5}">
  <dimension ref="A1:Z78"/>
  <sheetViews>
    <sheetView topLeftCell="A59" zoomScale="80" zoomScaleNormal="80" workbookViewId="0">
      <selection activeCell="S53" sqref="S53"/>
    </sheetView>
  </sheetViews>
  <sheetFormatPr defaultRowHeight="14" x14ac:dyDescent="0.3"/>
  <sheetData>
    <row r="1" spans="1:26" ht="14.5" thickBot="1" x14ac:dyDescent="0.35"/>
    <row r="2" spans="1:26" ht="14.5" thickBot="1" x14ac:dyDescent="0.35">
      <c r="A2" t="s">
        <v>202</v>
      </c>
      <c r="B2" s="4"/>
      <c r="C2" s="56" t="s">
        <v>106</v>
      </c>
      <c r="D2" s="57"/>
      <c r="E2" s="58"/>
      <c r="F2" s="56" t="s">
        <v>108</v>
      </c>
      <c r="G2" s="57"/>
      <c r="H2" s="58"/>
    </row>
    <row r="3" spans="1:26" x14ac:dyDescent="0.3">
      <c r="B3" s="18" t="s">
        <v>29</v>
      </c>
      <c r="C3" s="9">
        <v>26.13</v>
      </c>
      <c r="D3" s="10">
        <v>33.69</v>
      </c>
      <c r="E3" s="11">
        <v>30.27</v>
      </c>
      <c r="F3" s="10">
        <v>34.1</v>
      </c>
      <c r="G3" s="10">
        <v>27.06</v>
      </c>
      <c r="H3" s="11">
        <v>27.21</v>
      </c>
    </row>
    <row r="4" spans="1:26" ht="14.5" thickBot="1" x14ac:dyDescent="0.35">
      <c r="B4" s="8" t="s">
        <v>30</v>
      </c>
      <c r="C4" s="1">
        <v>370.38</v>
      </c>
      <c r="D4" s="2">
        <v>303.64999999999998</v>
      </c>
      <c r="E4" s="3">
        <v>352.17</v>
      </c>
      <c r="F4" s="2">
        <v>646.39</v>
      </c>
      <c r="G4" s="2">
        <v>550.51</v>
      </c>
      <c r="H4" s="3">
        <v>624.30999999999995</v>
      </c>
    </row>
    <row r="6" spans="1:26" ht="14.5" thickBot="1" x14ac:dyDescent="0.35"/>
    <row r="7" spans="1:26" ht="14.5" thickBot="1" x14ac:dyDescent="0.35">
      <c r="A7" t="s">
        <v>203</v>
      </c>
      <c r="B7" s="19" t="s">
        <v>60</v>
      </c>
      <c r="C7" s="56" t="s">
        <v>61</v>
      </c>
      <c r="D7" s="57"/>
      <c r="E7" s="57"/>
      <c r="F7" s="57"/>
      <c r="G7" s="57"/>
      <c r="H7" s="58"/>
      <c r="I7" s="56" t="s">
        <v>109</v>
      </c>
      <c r="J7" s="57"/>
      <c r="K7" s="57"/>
      <c r="L7" s="57"/>
      <c r="M7" s="57"/>
      <c r="N7" s="58"/>
      <c r="O7" s="56" t="s">
        <v>110</v>
      </c>
      <c r="P7" s="57"/>
      <c r="Q7" s="57"/>
      <c r="R7" s="57"/>
      <c r="S7" s="57"/>
      <c r="T7" s="58"/>
      <c r="U7" s="56" t="s">
        <v>111</v>
      </c>
      <c r="V7" s="57"/>
      <c r="W7" s="57"/>
      <c r="X7" s="57"/>
      <c r="Y7" s="57"/>
      <c r="Z7" s="58"/>
    </row>
    <row r="8" spans="1:26" x14ac:dyDescent="0.3">
      <c r="B8" s="21">
        <v>9</v>
      </c>
      <c r="C8" s="12">
        <v>60.92</v>
      </c>
      <c r="D8" s="6">
        <v>33.57</v>
      </c>
      <c r="E8" s="6">
        <v>32</v>
      </c>
      <c r="F8" s="6">
        <v>63.85</v>
      </c>
      <c r="G8" s="6">
        <v>49.84</v>
      </c>
      <c r="H8" s="7">
        <v>43.98</v>
      </c>
      <c r="I8" s="12">
        <v>67.03</v>
      </c>
      <c r="J8" s="6">
        <v>66.39</v>
      </c>
      <c r="K8" s="6">
        <v>73.36</v>
      </c>
      <c r="L8" s="6">
        <v>97.3</v>
      </c>
      <c r="M8" s="6">
        <v>29.31</v>
      </c>
      <c r="N8" s="7">
        <v>32.53</v>
      </c>
      <c r="O8" s="12">
        <v>47.04</v>
      </c>
      <c r="P8" s="6">
        <v>66.430000000000007</v>
      </c>
      <c r="Q8" s="6">
        <v>36.21</v>
      </c>
      <c r="R8" s="6">
        <v>54.37</v>
      </c>
      <c r="S8" s="6">
        <v>27.96</v>
      </c>
      <c r="T8" s="7">
        <v>44.7</v>
      </c>
      <c r="U8" s="12">
        <v>67.430000000000007</v>
      </c>
      <c r="V8" s="6">
        <v>57.98</v>
      </c>
      <c r="W8" s="6">
        <v>47.57</v>
      </c>
      <c r="X8" s="6">
        <v>34.020000000000003</v>
      </c>
      <c r="Y8" s="6">
        <v>47.42</v>
      </c>
      <c r="Z8" s="7">
        <v>66.38</v>
      </c>
    </row>
    <row r="9" spans="1:26" x14ac:dyDescent="0.3">
      <c r="B9" s="21">
        <v>11</v>
      </c>
      <c r="C9" s="12">
        <v>105.31</v>
      </c>
      <c r="D9" s="6">
        <v>103.86</v>
      </c>
      <c r="E9" s="6">
        <v>110.24</v>
      </c>
      <c r="F9" s="6">
        <v>146.44999999999999</v>
      </c>
      <c r="G9" s="6">
        <v>162.18</v>
      </c>
      <c r="H9" s="7">
        <v>153.94</v>
      </c>
      <c r="I9" s="12">
        <v>179.35</v>
      </c>
      <c r="J9" s="6">
        <v>184.96</v>
      </c>
      <c r="K9" s="6">
        <v>125.36</v>
      </c>
      <c r="L9" s="6">
        <v>176.27</v>
      </c>
      <c r="M9" s="6">
        <v>141.49</v>
      </c>
      <c r="N9" s="7">
        <v>158.43</v>
      </c>
      <c r="O9" s="12">
        <v>218.21</v>
      </c>
      <c r="P9" s="6">
        <v>188.63</v>
      </c>
      <c r="Q9" s="6">
        <v>169.85</v>
      </c>
      <c r="R9" s="6">
        <v>118.5</v>
      </c>
      <c r="S9" s="6">
        <v>137.35</v>
      </c>
      <c r="T9" s="7">
        <v>161.1</v>
      </c>
      <c r="U9" s="12">
        <v>108.04</v>
      </c>
      <c r="V9" s="6">
        <v>106.55</v>
      </c>
      <c r="W9" s="6">
        <v>139.36000000000001</v>
      </c>
      <c r="X9" s="6">
        <v>114.12</v>
      </c>
      <c r="Y9" s="6">
        <v>100.77</v>
      </c>
      <c r="Z9" s="7">
        <v>106.13</v>
      </c>
    </row>
    <row r="10" spans="1:26" x14ac:dyDescent="0.3">
      <c r="B10" s="21">
        <v>13</v>
      </c>
      <c r="C10" s="12">
        <v>369.21</v>
      </c>
      <c r="D10" s="6">
        <v>302.33999999999997</v>
      </c>
      <c r="E10" s="6">
        <v>313.95</v>
      </c>
      <c r="F10" s="6">
        <v>250.83</v>
      </c>
      <c r="G10" s="6">
        <v>479.18</v>
      </c>
      <c r="H10" s="7">
        <v>304.10000000000002</v>
      </c>
      <c r="I10" s="12">
        <v>290.77999999999997</v>
      </c>
      <c r="J10" s="6">
        <v>310.85000000000002</v>
      </c>
      <c r="K10" s="6">
        <v>349.05</v>
      </c>
      <c r="L10" s="6">
        <v>289.76</v>
      </c>
      <c r="M10" s="6">
        <v>273.56</v>
      </c>
      <c r="N10" s="7">
        <v>203.72</v>
      </c>
      <c r="O10" s="12">
        <v>273.89</v>
      </c>
      <c r="P10" s="6">
        <v>198.46</v>
      </c>
      <c r="Q10" s="6">
        <v>243.07</v>
      </c>
      <c r="R10" s="6">
        <v>192.89</v>
      </c>
      <c r="S10" s="6">
        <v>189.77</v>
      </c>
      <c r="T10" s="7">
        <v>193.41</v>
      </c>
      <c r="U10" s="12">
        <v>128.41999999999999</v>
      </c>
      <c r="V10" s="6">
        <v>124.92</v>
      </c>
      <c r="W10" s="6">
        <v>154.84</v>
      </c>
      <c r="X10" s="6">
        <v>114.85</v>
      </c>
      <c r="Y10" s="6">
        <v>129.13</v>
      </c>
      <c r="Z10" s="7">
        <v>112.64</v>
      </c>
    </row>
    <row r="11" spans="1:26" x14ac:dyDescent="0.3">
      <c r="B11" s="21">
        <v>15</v>
      </c>
      <c r="C11" s="12">
        <v>557.70000000000005</v>
      </c>
      <c r="D11" s="6">
        <v>580.53</v>
      </c>
      <c r="E11" s="6">
        <v>591.24</v>
      </c>
      <c r="F11" s="6">
        <v>565.26</v>
      </c>
      <c r="G11" s="6">
        <v>586.24</v>
      </c>
      <c r="H11" s="7">
        <v>466.85</v>
      </c>
      <c r="I11" s="12">
        <v>498.77</v>
      </c>
      <c r="J11" s="6">
        <v>408.69</v>
      </c>
      <c r="K11" s="6">
        <v>477.79</v>
      </c>
      <c r="L11" s="6">
        <v>339.71</v>
      </c>
      <c r="M11" s="6">
        <v>469.76</v>
      </c>
      <c r="N11" s="7">
        <v>463.25</v>
      </c>
      <c r="O11" s="12">
        <v>289.33999999999997</v>
      </c>
      <c r="P11" s="6">
        <v>302.27</v>
      </c>
      <c r="Q11" s="6">
        <v>236.2</v>
      </c>
      <c r="R11" s="6">
        <v>252.53</v>
      </c>
      <c r="S11" s="6">
        <v>304.45</v>
      </c>
      <c r="T11" s="7">
        <v>234.16</v>
      </c>
      <c r="U11" s="12">
        <v>116.91</v>
      </c>
      <c r="V11" s="6">
        <v>178.57</v>
      </c>
      <c r="W11" s="6">
        <v>107.79</v>
      </c>
      <c r="X11" s="6">
        <v>210.05</v>
      </c>
      <c r="Y11" s="6">
        <v>179.35</v>
      </c>
      <c r="Z11" s="7">
        <v>176.84</v>
      </c>
    </row>
    <row r="12" spans="1:26" x14ac:dyDescent="0.3">
      <c r="B12" s="21">
        <v>17</v>
      </c>
      <c r="C12" s="12">
        <v>780.4</v>
      </c>
      <c r="D12" s="6">
        <v>776.42</v>
      </c>
      <c r="E12" s="6">
        <v>774.13</v>
      </c>
      <c r="F12" s="6">
        <v>893.13</v>
      </c>
      <c r="G12" s="6">
        <v>581.48</v>
      </c>
      <c r="H12" s="7">
        <v>740.93</v>
      </c>
      <c r="I12" s="12">
        <v>506.87</v>
      </c>
      <c r="J12" s="6">
        <v>483.83</v>
      </c>
      <c r="K12" s="6">
        <v>702.92</v>
      </c>
      <c r="L12" s="6">
        <v>570.48</v>
      </c>
      <c r="M12" s="6">
        <v>519.98</v>
      </c>
      <c r="N12" s="7">
        <v>458.43</v>
      </c>
      <c r="O12" s="12">
        <v>491.93</v>
      </c>
      <c r="P12" s="6">
        <v>318.38</v>
      </c>
      <c r="Q12" s="6">
        <v>357.56</v>
      </c>
      <c r="R12" s="6">
        <v>350.07</v>
      </c>
      <c r="S12" s="6">
        <v>310.92</v>
      </c>
      <c r="T12" s="7">
        <v>237.51</v>
      </c>
      <c r="U12" s="12">
        <v>167.83</v>
      </c>
      <c r="V12" s="6">
        <v>222.48</v>
      </c>
      <c r="W12" s="6">
        <v>181.71</v>
      </c>
      <c r="X12" s="6">
        <v>188.76</v>
      </c>
      <c r="Y12" s="6">
        <v>224.14</v>
      </c>
      <c r="Z12" s="7">
        <v>204.64</v>
      </c>
    </row>
    <row r="13" spans="1:26" x14ac:dyDescent="0.3">
      <c r="B13" s="21">
        <v>19</v>
      </c>
      <c r="C13" s="12">
        <v>792.27</v>
      </c>
      <c r="D13" s="6">
        <v>1201.93</v>
      </c>
      <c r="E13" s="6">
        <v>936.5</v>
      </c>
      <c r="F13" s="6">
        <v>1215.3800000000001</v>
      </c>
      <c r="G13" s="6">
        <v>735.94</v>
      </c>
      <c r="H13" s="7">
        <v>1452.29</v>
      </c>
      <c r="I13" s="12">
        <v>617.07000000000005</v>
      </c>
      <c r="J13" s="6">
        <v>544.88</v>
      </c>
      <c r="K13" s="6">
        <v>939.05</v>
      </c>
      <c r="L13" s="6">
        <v>844.1</v>
      </c>
      <c r="M13" s="6">
        <v>939.46</v>
      </c>
      <c r="N13" s="7">
        <v>1065.8</v>
      </c>
      <c r="O13" s="12">
        <v>608.28</v>
      </c>
      <c r="P13" s="6">
        <v>388.14</v>
      </c>
      <c r="Q13" s="6">
        <v>271.35000000000002</v>
      </c>
      <c r="R13" s="6">
        <v>410.41</v>
      </c>
      <c r="S13" s="6">
        <v>351.23</v>
      </c>
      <c r="T13" s="7">
        <v>321.89999999999998</v>
      </c>
      <c r="U13" s="12">
        <v>191.51</v>
      </c>
      <c r="V13" s="6">
        <v>213.94</v>
      </c>
      <c r="W13" s="6">
        <v>247.09</v>
      </c>
      <c r="X13" s="6">
        <v>206.3</v>
      </c>
      <c r="Y13" s="6">
        <v>259.74</v>
      </c>
      <c r="Z13" s="7">
        <v>195.74</v>
      </c>
    </row>
    <row r="14" spans="1:26" x14ac:dyDescent="0.3">
      <c r="B14" s="21">
        <v>21</v>
      </c>
      <c r="C14" s="12">
        <v>1023.24</v>
      </c>
      <c r="D14" s="6">
        <v>1721.48</v>
      </c>
      <c r="E14" s="6">
        <v>1263.29</v>
      </c>
      <c r="F14" s="6">
        <v>1143.96</v>
      </c>
      <c r="G14" s="6">
        <v>1382.87</v>
      </c>
      <c r="H14" s="7">
        <v>1678.3</v>
      </c>
      <c r="I14" s="12">
        <v>746.54</v>
      </c>
      <c r="J14" s="6">
        <v>725.27</v>
      </c>
      <c r="K14" s="6">
        <v>1290.67</v>
      </c>
      <c r="L14" s="6">
        <v>1226.76</v>
      </c>
      <c r="M14" s="6">
        <v>972.38</v>
      </c>
      <c r="N14" s="7">
        <v>1474.68</v>
      </c>
      <c r="O14" s="12">
        <v>799</v>
      </c>
      <c r="P14" s="6">
        <v>510.05</v>
      </c>
      <c r="Q14" s="6">
        <v>464.76</v>
      </c>
      <c r="R14" s="6">
        <v>466.16</v>
      </c>
      <c r="S14" s="6">
        <v>437.77</v>
      </c>
      <c r="T14" s="7">
        <v>473.7</v>
      </c>
      <c r="U14" s="12">
        <v>252.7</v>
      </c>
      <c r="V14" s="6">
        <v>287.8</v>
      </c>
      <c r="W14" s="6">
        <v>281</v>
      </c>
      <c r="X14" s="6">
        <v>184.63</v>
      </c>
      <c r="Y14" s="6">
        <v>399.55</v>
      </c>
      <c r="Z14" s="7">
        <v>239.8</v>
      </c>
    </row>
    <row r="15" spans="1:26" ht="14.5" thickBot="1" x14ac:dyDescent="0.35">
      <c r="B15" s="22">
        <v>23</v>
      </c>
      <c r="C15" s="1">
        <v>1523.98</v>
      </c>
      <c r="D15" s="2">
        <v>1849.9</v>
      </c>
      <c r="E15" s="2">
        <v>1411.59</v>
      </c>
      <c r="F15" s="2">
        <v>1410.53</v>
      </c>
      <c r="G15" s="2">
        <v>1482.54</v>
      </c>
      <c r="H15" s="3">
        <v>1852.41</v>
      </c>
      <c r="I15" s="1">
        <v>1347.83</v>
      </c>
      <c r="J15" s="2">
        <v>1097.3900000000001</v>
      </c>
      <c r="K15" s="2">
        <v>1404.37</v>
      </c>
      <c r="L15" s="2">
        <v>1375.69</v>
      </c>
      <c r="M15" s="2">
        <v>911.68</v>
      </c>
      <c r="N15" s="3">
        <v>1716.76</v>
      </c>
      <c r="O15" s="1">
        <v>1169.08</v>
      </c>
      <c r="P15" s="2">
        <v>545.88</v>
      </c>
      <c r="Q15" s="2">
        <v>622.38</v>
      </c>
      <c r="R15" s="2">
        <v>728.9</v>
      </c>
      <c r="S15" s="2">
        <v>725.05</v>
      </c>
      <c r="T15" s="3">
        <v>987.28</v>
      </c>
      <c r="U15" s="1">
        <v>244.76</v>
      </c>
      <c r="V15" s="2">
        <v>425.98</v>
      </c>
      <c r="W15" s="2">
        <v>317.64999999999998</v>
      </c>
      <c r="X15" s="2">
        <v>316.67</v>
      </c>
      <c r="Y15" s="2">
        <v>549.95000000000005</v>
      </c>
      <c r="Z15" s="3">
        <v>275.85000000000002</v>
      </c>
    </row>
    <row r="16" spans="1:26" ht="14.5" thickBot="1" x14ac:dyDescent="0.35"/>
    <row r="17" spans="1:26" ht="14.5" thickBot="1" x14ac:dyDescent="0.35">
      <c r="A17" t="s">
        <v>195</v>
      </c>
      <c r="B17" s="19" t="s">
        <v>66</v>
      </c>
      <c r="C17" s="56" t="s">
        <v>61</v>
      </c>
      <c r="D17" s="57"/>
      <c r="E17" s="57"/>
      <c r="F17" s="57"/>
      <c r="G17" s="57"/>
      <c r="H17" s="58"/>
      <c r="I17" s="56" t="s">
        <v>109</v>
      </c>
      <c r="J17" s="57"/>
      <c r="K17" s="57"/>
      <c r="L17" s="57"/>
      <c r="M17" s="57"/>
      <c r="N17" s="58"/>
      <c r="O17" s="56" t="s">
        <v>110</v>
      </c>
      <c r="P17" s="57"/>
      <c r="Q17" s="57"/>
      <c r="R17" s="57"/>
      <c r="S17" s="57"/>
      <c r="T17" s="58"/>
      <c r="U17" s="56" t="s">
        <v>111</v>
      </c>
      <c r="V17" s="57"/>
      <c r="W17" s="57"/>
      <c r="X17" s="57"/>
      <c r="Y17" s="57"/>
      <c r="Z17" s="58"/>
    </row>
    <row r="18" spans="1:26" x14ac:dyDescent="0.3">
      <c r="B18" s="21">
        <v>9</v>
      </c>
      <c r="C18" s="12">
        <v>79.349999999999994</v>
      </c>
      <c r="D18" s="6">
        <v>61.76</v>
      </c>
      <c r="E18" s="6">
        <v>73.459999999999994</v>
      </c>
      <c r="F18" s="6">
        <v>66.84</v>
      </c>
      <c r="G18" s="6">
        <v>51.37</v>
      </c>
      <c r="H18" s="7">
        <v>75.94</v>
      </c>
      <c r="I18" s="12">
        <v>96.86</v>
      </c>
      <c r="J18" s="6">
        <v>82.32</v>
      </c>
      <c r="K18" s="6">
        <v>44.42</v>
      </c>
      <c r="L18" s="6">
        <v>53.11</v>
      </c>
      <c r="M18" s="6">
        <v>60.45</v>
      </c>
      <c r="N18" s="7">
        <v>93.06</v>
      </c>
      <c r="O18" s="12">
        <v>60.1</v>
      </c>
      <c r="P18" s="6">
        <v>70.33</v>
      </c>
      <c r="Q18" s="6">
        <v>98.91</v>
      </c>
      <c r="R18" s="6">
        <v>80.59</v>
      </c>
      <c r="S18" s="6">
        <v>59.74</v>
      </c>
      <c r="T18" s="7">
        <v>86.77</v>
      </c>
      <c r="U18" s="12">
        <v>99.64</v>
      </c>
      <c r="V18" s="6">
        <v>95.12</v>
      </c>
      <c r="W18" s="6">
        <v>51.94</v>
      </c>
      <c r="X18" s="6">
        <v>42.99</v>
      </c>
      <c r="Y18" s="6">
        <v>72.92</v>
      </c>
      <c r="Z18" s="7">
        <v>73.72</v>
      </c>
    </row>
    <row r="19" spans="1:26" x14ac:dyDescent="0.3">
      <c r="B19" s="21">
        <v>11</v>
      </c>
      <c r="C19" s="12">
        <v>153.19</v>
      </c>
      <c r="D19" s="6">
        <v>123.25</v>
      </c>
      <c r="E19" s="6">
        <v>127.08</v>
      </c>
      <c r="F19" s="6">
        <v>159.41999999999999</v>
      </c>
      <c r="G19" s="6">
        <v>131.25</v>
      </c>
      <c r="H19" s="7">
        <v>168.4</v>
      </c>
      <c r="I19" s="12">
        <v>138.19</v>
      </c>
      <c r="J19" s="6">
        <v>170.69</v>
      </c>
      <c r="K19" s="6">
        <v>197.58</v>
      </c>
      <c r="L19" s="6">
        <v>128.81</v>
      </c>
      <c r="M19" s="6">
        <v>102.71</v>
      </c>
      <c r="N19" s="7">
        <v>113.61</v>
      </c>
      <c r="O19" s="12">
        <v>128.29</v>
      </c>
      <c r="P19" s="6">
        <v>115.04</v>
      </c>
      <c r="Q19" s="6">
        <v>118.71</v>
      </c>
      <c r="R19" s="6">
        <v>113.13</v>
      </c>
      <c r="S19" s="6">
        <v>111.05</v>
      </c>
      <c r="T19" s="7">
        <v>158.27000000000001</v>
      </c>
      <c r="U19" s="12">
        <v>129.33000000000001</v>
      </c>
      <c r="V19" s="6">
        <v>114.91</v>
      </c>
      <c r="W19" s="6">
        <v>104.5</v>
      </c>
      <c r="X19" s="6">
        <v>120.34</v>
      </c>
      <c r="Y19" s="6">
        <v>95.44</v>
      </c>
      <c r="Z19" s="7">
        <v>112.23</v>
      </c>
    </row>
    <row r="20" spans="1:26" x14ac:dyDescent="0.3">
      <c r="B20" s="21">
        <v>13</v>
      </c>
      <c r="C20" s="12">
        <v>213.17</v>
      </c>
      <c r="D20" s="6">
        <v>155.55000000000001</v>
      </c>
      <c r="E20" s="6">
        <v>183.85</v>
      </c>
      <c r="F20" s="6">
        <v>175.65</v>
      </c>
      <c r="G20" s="6">
        <v>192.88</v>
      </c>
      <c r="H20" s="7">
        <v>173.57</v>
      </c>
      <c r="I20" s="12">
        <v>189.15</v>
      </c>
      <c r="J20" s="6">
        <v>217.79</v>
      </c>
      <c r="K20" s="6">
        <v>215.77</v>
      </c>
      <c r="L20" s="6">
        <v>182.32</v>
      </c>
      <c r="M20" s="6">
        <v>174.46</v>
      </c>
      <c r="N20" s="7">
        <v>140.66999999999999</v>
      </c>
      <c r="O20" s="12">
        <v>163.69999999999999</v>
      </c>
      <c r="P20" s="6">
        <v>131.09</v>
      </c>
      <c r="Q20" s="6">
        <v>156.1</v>
      </c>
      <c r="R20" s="6">
        <v>127.33</v>
      </c>
      <c r="S20" s="6">
        <v>100.75</v>
      </c>
      <c r="T20" s="7">
        <v>147.21</v>
      </c>
      <c r="U20" s="12">
        <v>134.44999999999999</v>
      </c>
      <c r="V20" s="6">
        <v>107.04</v>
      </c>
      <c r="W20" s="6">
        <v>117.77</v>
      </c>
      <c r="X20" s="6">
        <v>100.54</v>
      </c>
      <c r="Y20" s="6">
        <v>85.27</v>
      </c>
      <c r="Z20" s="7">
        <v>87.92</v>
      </c>
    </row>
    <row r="21" spans="1:26" x14ac:dyDescent="0.3">
      <c r="B21" s="21">
        <v>15</v>
      </c>
      <c r="C21" s="12">
        <v>282.22000000000003</v>
      </c>
      <c r="D21" s="6">
        <v>261.07</v>
      </c>
      <c r="E21" s="6">
        <v>261.81</v>
      </c>
      <c r="F21" s="6">
        <v>221</v>
      </c>
      <c r="G21" s="6">
        <v>207.55</v>
      </c>
      <c r="H21" s="7">
        <v>190.7</v>
      </c>
      <c r="I21" s="12">
        <v>259.89</v>
      </c>
      <c r="J21" s="6">
        <v>279.89</v>
      </c>
      <c r="K21" s="6">
        <v>252.02</v>
      </c>
      <c r="L21" s="6">
        <v>188.09</v>
      </c>
      <c r="M21" s="6">
        <v>191.7</v>
      </c>
      <c r="N21" s="7">
        <v>162.63999999999999</v>
      </c>
      <c r="O21" s="12">
        <v>180.58</v>
      </c>
      <c r="P21" s="6">
        <v>164.03</v>
      </c>
      <c r="Q21" s="6">
        <v>112.85</v>
      </c>
      <c r="R21" s="6">
        <v>174.36</v>
      </c>
      <c r="S21" s="6">
        <v>139.99</v>
      </c>
      <c r="T21" s="7">
        <v>113.34</v>
      </c>
      <c r="U21" s="12">
        <v>113.99</v>
      </c>
      <c r="V21" s="6">
        <v>80.790000000000006</v>
      </c>
      <c r="W21" s="6">
        <v>101.37</v>
      </c>
      <c r="X21" s="6">
        <v>111.04</v>
      </c>
      <c r="Y21" s="6">
        <v>103.41</v>
      </c>
      <c r="Z21" s="7">
        <v>138.44</v>
      </c>
    </row>
    <row r="22" spans="1:26" x14ac:dyDescent="0.3">
      <c r="B22" s="21">
        <v>17</v>
      </c>
      <c r="C22" s="12">
        <v>335.78</v>
      </c>
      <c r="D22" s="6">
        <v>223.76</v>
      </c>
      <c r="E22" s="6">
        <v>276.22000000000003</v>
      </c>
      <c r="F22" s="6">
        <v>329.73</v>
      </c>
      <c r="G22" s="6">
        <v>340.37</v>
      </c>
      <c r="H22" s="7">
        <v>333.78</v>
      </c>
      <c r="I22" s="12">
        <v>304.56</v>
      </c>
      <c r="J22" s="6">
        <v>263.55</v>
      </c>
      <c r="K22" s="6">
        <v>250.25</v>
      </c>
      <c r="L22" s="6">
        <v>262.74</v>
      </c>
      <c r="M22" s="6">
        <v>226.69</v>
      </c>
      <c r="N22" s="7">
        <v>251.4</v>
      </c>
      <c r="O22" s="12">
        <v>201.67</v>
      </c>
      <c r="P22" s="6">
        <v>128.13999999999999</v>
      </c>
      <c r="Q22" s="6">
        <v>122.92</v>
      </c>
      <c r="R22" s="6">
        <v>149.09</v>
      </c>
      <c r="S22" s="6">
        <v>140.18</v>
      </c>
      <c r="T22" s="7">
        <v>221.97</v>
      </c>
      <c r="U22" s="12">
        <v>93.31</v>
      </c>
      <c r="V22" s="6">
        <v>107.51</v>
      </c>
      <c r="W22" s="6">
        <v>81.489999999999995</v>
      </c>
      <c r="X22" s="6">
        <v>102.95</v>
      </c>
      <c r="Y22" s="6">
        <v>85.46</v>
      </c>
      <c r="Z22" s="7">
        <v>110.81</v>
      </c>
    </row>
    <row r="23" spans="1:26" x14ac:dyDescent="0.3">
      <c r="B23" s="21">
        <v>19</v>
      </c>
      <c r="C23" s="12">
        <v>345.33</v>
      </c>
      <c r="D23" s="6">
        <v>363.74</v>
      </c>
      <c r="E23" s="6">
        <v>423.88</v>
      </c>
      <c r="F23" s="6">
        <v>362.43</v>
      </c>
      <c r="G23" s="6">
        <v>459.69</v>
      </c>
      <c r="H23" s="7">
        <v>367.64</v>
      </c>
      <c r="I23" s="12">
        <v>317.55</v>
      </c>
      <c r="J23" s="6">
        <v>352.3</v>
      </c>
      <c r="K23" s="6">
        <v>224.92</v>
      </c>
      <c r="L23" s="6">
        <v>373.16</v>
      </c>
      <c r="M23" s="6">
        <v>314.79000000000002</v>
      </c>
      <c r="N23" s="7">
        <v>373.81</v>
      </c>
      <c r="O23" s="12">
        <v>182.76</v>
      </c>
      <c r="P23" s="6">
        <v>183.83</v>
      </c>
      <c r="Q23" s="6">
        <v>169.41</v>
      </c>
      <c r="R23" s="6">
        <v>150.99</v>
      </c>
      <c r="S23" s="6">
        <v>166.91</v>
      </c>
      <c r="T23" s="7">
        <v>80.14</v>
      </c>
      <c r="U23" s="12">
        <v>106.42</v>
      </c>
      <c r="V23" s="6">
        <v>133.26</v>
      </c>
      <c r="W23" s="6">
        <v>79.12</v>
      </c>
      <c r="X23" s="6">
        <v>144.83000000000001</v>
      </c>
      <c r="Y23" s="6">
        <v>94.71</v>
      </c>
      <c r="Z23" s="7">
        <v>105.02</v>
      </c>
    </row>
    <row r="24" spans="1:26" x14ac:dyDescent="0.3">
      <c r="B24" s="21">
        <v>21</v>
      </c>
      <c r="C24" s="12">
        <v>461.54</v>
      </c>
      <c r="D24" s="6">
        <v>406.3</v>
      </c>
      <c r="E24" s="6">
        <v>534.54</v>
      </c>
      <c r="F24" s="6">
        <v>478.67</v>
      </c>
      <c r="G24" s="6">
        <v>514.78</v>
      </c>
      <c r="H24" s="7">
        <v>410.74</v>
      </c>
      <c r="I24" s="12">
        <v>411.9</v>
      </c>
      <c r="J24" s="6">
        <v>328.5</v>
      </c>
      <c r="K24" s="6">
        <v>246.79</v>
      </c>
      <c r="L24" s="6">
        <v>531.03</v>
      </c>
      <c r="M24" s="6">
        <v>478.06</v>
      </c>
      <c r="N24" s="7">
        <v>399.5</v>
      </c>
      <c r="O24" s="12">
        <v>217.37</v>
      </c>
      <c r="P24" s="6">
        <v>149.86000000000001</v>
      </c>
      <c r="Q24" s="6">
        <v>108.83</v>
      </c>
      <c r="R24" s="6">
        <v>231.07</v>
      </c>
      <c r="S24" s="6">
        <v>139.13999999999999</v>
      </c>
      <c r="T24" s="7">
        <v>168.23</v>
      </c>
      <c r="U24" s="12">
        <v>99.36</v>
      </c>
      <c r="V24" s="6">
        <v>108.65</v>
      </c>
      <c r="W24" s="6">
        <v>76.36</v>
      </c>
      <c r="X24" s="6">
        <v>90.76</v>
      </c>
      <c r="Y24" s="6">
        <v>101.03</v>
      </c>
      <c r="Z24" s="7">
        <v>123.98</v>
      </c>
    </row>
    <row r="25" spans="1:26" ht="14.5" thickBot="1" x14ac:dyDescent="0.35">
      <c r="B25" s="22">
        <v>23</v>
      </c>
      <c r="C25" s="1">
        <v>654.55999999999995</v>
      </c>
      <c r="D25" s="2">
        <v>410.44</v>
      </c>
      <c r="E25" s="2">
        <v>634.20000000000005</v>
      </c>
      <c r="F25" s="2">
        <v>534.70000000000005</v>
      </c>
      <c r="G25" s="2">
        <v>539.95000000000005</v>
      </c>
      <c r="H25" s="3">
        <v>502.99</v>
      </c>
      <c r="I25" s="1">
        <v>466.02</v>
      </c>
      <c r="J25" s="2">
        <v>480.36</v>
      </c>
      <c r="K25" s="2">
        <v>355.8</v>
      </c>
      <c r="L25" s="2">
        <v>535.03</v>
      </c>
      <c r="M25" s="2">
        <v>574.63</v>
      </c>
      <c r="N25" s="3">
        <v>483.7</v>
      </c>
      <c r="O25" s="1">
        <v>204.34</v>
      </c>
      <c r="P25" s="2">
        <v>251.71</v>
      </c>
      <c r="Q25" s="2">
        <v>196.95</v>
      </c>
      <c r="R25" s="2">
        <v>170.23</v>
      </c>
      <c r="S25" s="2">
        <v>151.84</v>
      </c>
      <c r="T25" s="3">
        <v>252.79</v>
      </c>
      <c r="U25" s="1">
        <v>51.11</v>
      </c>
      <c r="V25" s="2">
        <v>127.75</v>
      </c>
      <c r="W25" s="2">
        <v>97.51</v>
      </c>
      <c r="X25" s="2">
        <v>102.4</v>
      </c>
      <c r="Y25" s="2">
        <v>130.21</v>
      </c>
      <c r="Z25" s="3">
        <v>62.18</v>
      </c>
    </row>
    <row r="26" spans="1:26" ht="14.5" thickBot="1" x14ac:dyDescent="0.35"/>
    <row r="27" spans="1:26" ht="14.5" thickBot="1" x14ac:dyDescent="0.35">
      <c r="A27" t="s">
        <v>186</v>
      </c>
      <c r="B27" s="19" t="s">
        <v>60</v>
      </c>
      <c r="C27" s="56" t="s">
        <v>61</v>
      </c>
      <c r="D27" s="57"/>
      <c r="E27" s="57"/>
      <c r="F27" s="57"/>
      <c r="G27" s="57"/>
      <c r="H27" s="58"/>
      <c r="I27" s="56" t="s">
        <v>109</v>
      </c>
      <c r="J27" s="57"/>
      <c r="K27" s="57"/>
      <c r="L27" s="57"/>
      <c r="M27" s="57"/>
      <c r="N27" s="58"/>
      <c r="O27" s="56" t="s">
        <v>110</v>
      </c>
      <c r="P27" s="57"/>
      <c r="Q27" s="57"/>
      <c r="R27" s="57"/>
      <c r="S27" s="57"/>
      <c r="T27" s="58"/>
      <c r="U27" s="56" t="s">
        <v>111</v>
      </c>
      <c r="V27" s="57"/>
      <c r="W27" s="57"/>
      <c r="X27" s="57"/>
      <c r="Y27" s="57"/>
      <c r="Z27" s="58"/>
    </row>
    <row r="28" spans="1:26" x14ac:dyDescent="0.3">
      <c r="B28" s="16" t="s">
        <v>112</v>
      </c>
      <c r="C28" s="12">
        <v>0.91</v>
      </c>
      <c r="D28" s="6">
        <v>0.62</v>
      </c>
      <c r="E28" s="6">
        <v>1.57</v>
      </c>
      <c r="F28" s="6">
        <v>1</v>
      </c>
      <c r="G28" s="6">
        <v>0.77</v>
      </c>
      <c r="H28" s="7">
        <v>1.1299999999999999</v>
      </c>
      <c r="I28" s="12">
        <v>0.68</v>
      </c>
      <c r="J28" s="6">
        <v>1.27</v>
      </c>
      <c r="K28" s="6">
        <v>0.82</v>
      </c>
      <c r="L28" s="6">
        <v>0.99</v>
      </c>
      <c r="M28" s="6">
        <v>1.04</v>
      </c>
      <c r="N28" s="7">
        <v>1.29</v>
      </c>
      <c r="O28" s="12">
        <v>2.63</v>
      </c>
      <c r="P28" s="6">
        <v>6.35</v>
      </c>
      <c r="Q28" s="6">
        <v>3.73</v>
      </c>
      <c r="R28" s="6">
        <v>4.5199999999999996</v>
      </c>
      <c r="S28" s="6">
        <v>2.58</v>
      </c>
      <c r="T28" s="7">
        <v>3.16</v>
      </c>
      <c r="U28" s="12">
        <v>5.61</v>
      </c>
      <c r="V28" s="6">
        <v>4.82</v>
      </c>
      <c r="W28" s="6">
        <v>5.0599999999999996</v>
      </c>
      <c r="X28" s="6">
        <v>7.82</v>
      </c>
      <c r="Y28" s="6">
        <v>6.81</v>
      </c>
      <c r="Z28" s="7">
        <v>8.86</v>
      </c>
    </row>
    <row r="29" spans="1:26" x14ac:dyDescent="0.3">
      <c r="B29" s="16" t="s">
        <v>113</v>
      </c>
      <c r="C29" s="12">
        <v>0.67</v>
      </c>
      <c r="D29" s="6">
        <v>0.55000000000000004</v>
      </c>
      <c r="E29" s="6">
        <v>0.86</v>
      </c>
      <c r="F29" s="6">
        <v>1.21</v>
      </c>
      <c r="G29" s="6">
        <v>1.1499999999999999</v>
      </c>
      <c r="H29" s="7">
        <v>1.56</v>
      </c>
      <c r="I29" s="12">
        <v>0.67</v>
      </c>
      <c r="J29" s="6">
        <v>0.73</v>
      </c>
      <c r="K29" s="6">
        <v>1.1100000000000001</v>
      </c>
      <c r="L29" s="6">
        <v>1.1000000000000001</v>
      </c>
      <c r="M29" s="6">
        <v>0.79</v>
      </c>
      <c r="N29" s="7">
        <v>1.34</v>
      </c>
      <c r="O29" s="12">
        <v>2.63</v>
      </c>
      <c r="P29" s="6">
        <v>3.82</v>
      </c>
      <c r="Q29" s="6">
        <v>2.54</v>
      </c>
      <c r="R29" s="6">
        <v>5.41</v>
      </c>
      <c r="S29" s="6">
        <v>3.17</v>
      </c>
      <c r="T29" s="7">
        <v>2.98</v>
      </c>
      <c r="U29" s="12">
        <v>5.33</v>
      </c>
      <c r="V29" s="6">
        <v>6.66</v>
      </c>
      <c r="W29" s="6">
        <v>8.6</v>
      </c>
      <c r="X29" s="6">
        <v>10.23</v>
      </c>
      <c r="Y29" s="6">
        <v>7.08</v>
      </c>
      <c r="Z29" s="7">
        <v>5.71</v>
      </c>
    </row>
    <row r="30" spans="1:26" x14ac:dyDescent="0.3">
      <c r="B30" s="16" t="s">
        <v>114</v>
      </c>
      <c r="C30" s="12">
        <v>0.99</v>
      </c>
      <c r="D30" s="6">
        <v>1.18</v>
      </c>
      <c r="E30" s="6">
        <v>0.61</v>
      </c>
      <c r="F30" s="6">
        <v>1.67</v>
      </c>
      <c r="G30" s="6">
        <v>0.64</v>
      </c>
      <c r="H30" s="7">
        <v>0.9</v>
      </c>
      <c r="I30" s="12">
        <v>1.1599999999999999</v>
      </c>
      <c r="J30" s="6">
        <v>0.93</v>
      </c>
      <c r="K30" s="6">
        <v>0.64</v>
      </c>
      <c r="L30" s="6">
        <v>1.27</v>
      </c>
      <c r="M30" s="6">
        <v>0.91</v>
      </c>
      <c r="N30" s="7">
        <v>1.08</v>
      </c>
      <c r="O30" s="12">
        <v>5.95</v>
      </c>
      <c r="P30" s="6">
        <v>5.04</v>
      </c>
      <c r="Q30" s="6">
        <v>6.24</v>
      </c>
      <c r="R30" s="6">
        <v>7.22</v>
      </c>
      <c r="S30" s="6">
        <v>3.64</v>
      </c>
      <c r="T30" s="7">
        <v>4.29</v>
      </c>
      <c r="U30" s="12">
        <v>6.29</v>
      </c>
      <c r="V30" s="6">
        <v>12.92</v>
      </c>
      <c r="W30" s="6">
        <v>11.41</v>
      </c>
      <c r="X30" s="6">
        <v>4.93</v>
      </c>
      <c r="Y30" s="6">
        <v>12.92</v>
      </c>
      <c r="Z30" s="7">
        <v>10.79</v>
      </c>
    </row>
    <row r="31" spans="1:26" ht="14.5" thickBot="1" x14ac:dyDescent="0.35">
      <c r="B31" s="14" t="s">
        <v>115</v>
      </c>
      <c r="C31" s="1">
        <v>0.72</v>
      </c>
      <c r="D31" s="2">
        <v>0.95</v>
      </c>
      <c r="E31" s="2">
        <v>1.57</v>
      </c>
      <c r="F31" s="2">
        <v>1.42</v>
      </c>
      <c r="G31" s="2">
        <v>0.51</v>
      </c>
      <c r="H31" s="3">
        <v>0.83</v>
      </c>
      <c r="I31" s="1">
        <v>0.93</v>
      </c>
      <c r="J31" s="2">
        <v>1.1499999999999999</v>
      </c>
      <c r="K31" s="2">
        <v>0.63</v>
      </c>
      <c r="L31" s="2">
        <v>0.76</v>
      </c>
      <c r="M31" s="2">
        <v>0.66</v>
      </c>
      <c r="N31" s="3">
        <v>1.32</v>
      </c>
      <c r="O31" s="1">
        <v>6.7</v>
      </c>
      <c r="P31" s="2">
        <v>7.33</v>
      </c>
      <c r="Q31" s="2">
        <v>9.73</v>
      </c>
      <c r="R31" s="2">
        <v>8.36</v>
      </c>
      <c r="S31" s="2">
        <v>4.7300000000000004</v>
      </c>
      <c r="T31" s="3">
        <v>10.29</v>
      </c>
      <c r="U31" s="1">
        <v>19.88</v>
      </c>
      <c r="V31" s="2">
        <v>11.18</v>
      </c>
      <c r="W31" s="2">
        <v>13.3</v>
      </c>
      <c r="X31" s="2">
        <v>15.06</v>
      </c>
      <c r="Y31" s="2">
        <v>17.07</v>
      </c>
      <c r="Z31" s="3">
        <v>17.43</v>
      </c>
    </row>
    <row r="32" spans="1:26" ht="14.5" thickBot="1" x14ac:dyDescent="0.35"/>
    <row r="33" spans="1:26" ht="14.5" thickBot="1" x14ac:dyDescent="0.35">
      <c r="A33" t="s">
        <v>187</v>
      </c>
      <c r="B33" s="19" t="s">
        <v>66</v>
      </c>
      <c r="C33" s="56" t="s">
        <v>61</v>
      </c>
      <c r="D33" s="57"/>
      <c r="E33" s="57"/>
      <c r="F33" s="57"/>
      <c r="G33" s="57"/>
      <c r="H33" s="58"/>
      <c r="I33" s="56" t="s">
        <v>109</v>
      </c>
      <c r="J33" s="57"/>
      <c r="K33" s="57"/>
      <c r="L33" s="57"/>
      <c r="M33" s="57"/>
      <c r="N33" s="58"/>
      <c r="O33" s="56" t="s">
        <v>110</v>
      </c>
      <c r="P33" s="57"/>
      <c r="Q33" s="57"/>
      <c r="R33" s="57"/>
      <c r="S33" s="57"/>
      <c r="T33" s="58"/>
      <c r="U33" s="56" t="s">
        <v>111</v>
      </c>
      <c r="V33" s="57"/>
      <c r="W33" s="57"/>
      <c r="X33" s="57"/>
      <c r="Y33" s="57"/>
      <c r="Z33" s="58"/>
    </row>
    <row r="34" spans="1:26" x14ac:dyDescent="0.3">
      <c r="B34" s="16" t="s">
        <v>112</v>
      </c>
      <c r="C34" s="12">
        <v>0.52</v>
      </c>
      <c r="D34" s="6">
        <v>0.5</v>
      </c>
      <c r="E34" s="6">
        <v>0.98</v>
      </c>
      <c r="F34" s="6">
        <v>0.82</v>
      </c>
      <c r="G34" s="6">
        <v>1.53</v>
      </c>
      <c r="H34" s="7">
        <v>1.65</v>
      </c>
      <c r="I34" s="12">
        <v>1.48</v>
      </c>
      <c r="J34" s="6">
        <v>1.23</v>
      </c>
      <c r="K34" s="6">
        <v>1</v>
      </c>
      <c r="L34" s="6">
        <v>0.76</v>
      </c>
      <c r="M34" s="6">
        <v>1.32</v>
      </c>
      <c r="N34" s="7">
        <v>0.75</v>
      </c>
      <c r="O34" s="12">
        <v>4.18</v>
      </c>
      <c r="P34" s="6">
        <v>7.44</v>
      </c>
      <c r="Q34" s="6">
        <v>5.29</v>
      </c>
      <c r="R34" s="6">
        <v>1.9</v>
      </c>
      <c r="S34" s="6">
        <v>3.4</v>
      </c>
      <c r="T34" s="7">
        <v>4.2699999999999996</v>
      </c>
      <c r="U34" s="12">
        <v>9.9499999999999993</v>
      </c>
      <c r="V34" s="6">
        <v>8.02</v>
      </c>
      <c r="W34" s="6">
        <v>10.23</v>
      </c>
      <c r="X34" s="6">
        <v>5.52</v>
      </c>
      <c r="Y34" s="6">
        <v>7.38</v>
      </c>
      <c r="Z34" s="7">
        <v>9.81</v>
      </c>
    </row>
    <row r="35" spans="1:26" x14ac:dyDescent="0.3">
      <c r="B35" s="16" t="s">
        <v>113</v>
      </c>
      <c r="C35" s="12">
        <v>0.51</v>
      </c>
      <c r="D35" s="6">
        <v>0.67</v>
      </c>
      <c r="E35" s="6">
        <v>1.18</v>
      </c>
      <c r="F35" s="6">
        <v>1.45</v>
      </c>
      <c r="G35" s="6">
        <v>1.65</v>
      </c>
      <c r="H35" s="7">
        <v>0.54</v>
      </c>
      <c r="I35" s="12">
        <v>1.19</v>
      </c>
      <c r="J35" s="6">
        <v>0.66</v>
      </c>
      <c r="K35" s="6">
        <v>0.85</v>
      </c>
      <c r="L35" s="6">
        <v>0.62</v>
      </c>
      <c r="M35" s="6">
        <v>1</v>
      </c>
      <c r="N35" s="7">
        <v>1.24</v>
      </c>
      <c r="O35" s="12">
        <v>6.28</v>
      </c>
      <c r="P35" s="6">
        <v>3.01</v>
      </c>
      <c r="Q35" s="6">
        <v>2.73</v>
      </c>
      <c r="R35" s="6">
        <v>4</v>
      </c>
      <c r="S35" s="6">
        <v>4.76</v>
      </c>
      <c r="T35" s="7">
        <v>3.44</v>
      </c>
      <c r="U35" s="12">
        <v>8.18</v>
      </c>
      <c r="V35" s="6">
        <v>7.84</v>
      </c>
      <c r="W35" s="6">
        <v>11.17</v>
      </c>
      <c r="X35" s="6">
        <v>4.96</v>
      </c>
      <c r="Y35" s="6">
        <v>10.71</v>
      </c>
      <c r="Z35" s="7">
        <v>10.42</v>
      </c>
    </row>
    <row r="36" spans="1:26" x14ac:dyDescent="0.3">
      <c r="B36" s="16" t="s">
        <v>114</v>
      </c>
      <c r="C36" s="12">
        <v>1.06</v>
      </c>
      <c r="D36" s="6">
        <v>0.72</v>
      </c>
      <c r="E36" s="6">
        <v>1.34</v>
      </c>
      <c r="F36" s="6">
        <v>1.1200000000000001</v>
      </c>
      <c r="G36" s="6">
        <v>0.97</v>
      </c>
      <c r="H36" s="7">
        <v>0.79</v>
      </c>
      <c r="I36" s="12">
        <v>0.75</v>
      </c>
      <c r="J36" s="6">
        <v>1.08</v>
      </c>
      <c r="K36" s="6">
        <v>1.61</v>
      </c>
      <c r="L36" s="6">
        <v>1.05</v>
      </c>
      <c r="M36" s="6">
        <v>0.89</v>
      </c>
      <c r="N36" s="7">
        <v>1.46</v>
      </c>
      <c r="O36" s="12">
        <v>10.26</v>
      </c>
      <c r="P36" s="6">
        <v>13.82</v>
      </c>
      <c r="Q36" s="6">
        <v>7.3</v>
      </c>
      <c r="R36" s="6">
        <v>8.16</v>
      </c>
      <c r="S36" s="6">
        <v>14.51</v>
      </c>
      <c r="T36" s="7">
        <v>8.51</v>
      </c>
      <c r="U36" s="12">
        <v>20.95</v>
      </c>
      <c r="V36" s="6">
        <v>16.21</v>
      </c>
      <c r="W36" s="6">
        <v>22.14</v>
      </c>
      <c r="X36" s="6">
        <v>24.4</v>
      </c>
      <c r="Y36" s="6">
        <v>15.23</v>
      </c>
      <c r="Z36" s="7">
        <v>12.03</v>
      </c>
    </row>
    <row r="37" spans="1:26" ht="14.5" thickBot="1" x14ac:dyDescent="0.35">
      <c r="B37" s="14" t="s">
        <v>115</v>
      </c>
      <c r="C37" s="1">
        <v>0.97</v>
      </c>
      <c r="D37" s="2">
        <v>0.93</v>
      </c>
      <c r="E37" s="2">
        <v>1.28</v>
      </c>
      <c r="F37" s="2">
        <v>0.83</v>
      </c>
      <c r="G37" s="2">
        <v>1.35</v>
      </c>
      <c r="H37" s="3">
        <v>0.64</v>
      </c>
      <c r="I37" s="1">
        <v>0.96</v>
      </c>
      <c r="J37" s="2">
        <v>0.69</v>
      </c>
      <c r="K37" s="2">
        <v>0.81</v>
      </c>
      <c r="L37" s="2">
        <v>1.1200000000000001</v>
      </c>
      <c r="M37" s="2">
        <v>1.42</v>
      </c>
      <c r="N37" s="3">
        <v>0.89</v>
      </c>
      <c r="O37" s="1">
        <v>10.18</v>
      </c>
      <c r="P37" s="2">
        <v>13.16</v>
      </c>
      <c r="Q37" s="2">
        <v>13.91</v>
      </c>
      <c r="R37" s="2">
        <v>7.77</v>
      </c>
      <c r="S37" s="2">
        <v>12.71</v>
      </c>
      <c r="T37" s="3">
        <v>10.69</v>
      </c>
      <c r="U37" s="1">
        <v>19.54</v>
      </c>
      <c r="V37" s="2">
        <v>24.39</v>
      </c>
      <c r="W37" s="2">
        <v>18.48</v>
      </c>
      <c r="X37" s="2">
        <v>24.73</v>
      </c>
      <c r="Y37" s="2">
        <v>23.23</v>
      </c>
      <c r="Z37" s="3">
        <v>19.27</v>
      </c>
    </row>
    <row r="38" spans="1:26" ht="14.5" thickBot="1" x14ac:dyDescent="0.35"/>
    <row r="39" spans="1:26" ht="14.5" thickBot="1" x14ac:dyDescent="0.35">
      <c r="A39" t="s">
        <v>188</v>
      </c>
      <c r="B39" s="19" t="s">
        <v>60</v>
      </c>
      <c r="C39" s="56" t="s">
        <v>61</v>
      </c>
      <c r="D39" s="57"/>
      <c r="E39" s="57"/>
      <c r="F39" s="57"/>
      <c r="G39" s="57"/>
      <c r="H39" s="58"/>
      <c r="I39" s="56" t="s">
        <v>109</v>
      </c>
      <c r="J39" s="57"/>
      <c r="K39" s="57"/>
      <c r="L39" s="57"/>
      <c r="M39" s="57"/>
      <c r="N39" s="58"/>
      <c r="O39" s="56" t="s">
        <v>110</v>
      </c>
      <c r="P39" s="57"/>
      <c r="Q39" s="57"/>
      <c r="R39" s="57"/>
      <c r="S39" s="57"/>
      <c r="T39" s="58"/>
      <c r="U39" s="56" t="s">
        <v>111</v>
      </c>
      <c r="V39" s="57"/>
      <c r="W39" s="57"/>
      <c r="X39" s="57"/>
      <c r="Y39" s="57"/>
      <c r="Z39" s="58"/>
    </row>
    <row r="40" spans="1:26" ht="14.5" thickBot="1" x14ac:dyDescent="0.35">
      <c r="B40" s="20"/>
      <c r="C40" s="1">
        <v>8.68</v>
      </c>
      <c r="D40" s="2">
        <v>10.85</v>
      </c>
      <c r="E40" s="2">
        <v>5.69</v>
      </c>
      <c r="F40" s="2">
        <v>9.34</v>
      </c>
      <c r="G40" s="2">
        <v>3.18</v>
      </c>
      <c r="H40" s="3">
        <v>6.8</v>
      </c>
      <c r="I40" s="1">
        <v>13.23</v>
      </c>
      <c r="J40" s="2">
        <v>7.94</v>
      </c>
      <c r="K40" s="2">
        <v>7.53</v>
      </c>
      <c r="L40" s="2">
        <v>11.44</v>
      </c>
      <c r="M40" s="2">
        <v>10.14</v>
      </c>
      <c r="N40" s="3">
        <v>7.84</v>
      </c>
      <c r="O40" s="1">
        <v>17.739999999999998</v>
      </c>
      <c r="P40" s="2">
        <v>16.39</v>
      </c>
      <c r="Q40" s="2">
        <v>22.05</v>
      </c>
      <c r="R40" s="2">
        <v>14.32</v>
      </c>
      <c r="S40" s="2">
        <v>21.36</v>
      </c>
      <c r="T40" s="3">
        <v>14.34</v>
      </c>
      <c r="U40" s="1">
        <v>28.32</v>
      </c>
      <c r="V40" s="2">
        <v>28.42</v>
      </c>
      <c r="W40" s="2">
        <v>25.56</v>
      </c>
      <c r="X40" s="2">
        <v>20.37</v>
      </c>
      <c r="Y40" s="2">
        <v>33.979999999999997</v>
      </c>
      <c r="Z40" s="3">
        <v>31.66</v>
      </c>
    </row>
    <row r="41" spans="1:26" ht="14.5" thickBot="1" x14ac:dyDescent="0.35"/>
    <row r="42" spans="1:26" ht="14.5" thickBot="1" x14ac:dyDescent="0.35">
      <c r="A42" t="s">
        <v>189</v>
      </c>
      <c r="B42" s="19" t="s">
        <v>66</v>
      </c>
      <c r="C42" s="56" t="s">
        <v>61</v>
      </c>
      <c r="D42" s="57"/>
      <c r="E42" s="57"/>
      <c r="F42" s="57"/>
      <c r="G42" s="57"/>
      <c r="H42" s="58"/>
      <c r="I42" s="56" t="s">
        <v>109</v>
      </c>
      <c r="J42" s="57"/>
      <c r="K42" s="57"/>
      <c r="L42" s="57"/>
      <c r="M42" s="57"/>
      <c r="N42" s="58"/>
      <c r="O42" s="56" t="s">
        <v>110</v>
      </c>
      <c r="P42" s="57"/>
      <c r="Q42" s="57"/>
      <c r="R42" s="57"/>
      <c r="S42" s="57"/>
      <c r="T42" s="58"/>
      <c r="U42" s="56" t="s">
        <v>111</v>
      </c>
      <c r="V42" s="57"/>
      <c r="W42" s="57"/>
      <c r="X42" s="57"/>
      <c r="Y42" s="57"/>
      <c r="Z42" s="58"/>
    </row>
    <row r="43" spans="1:26" ht="14.5" thickBot="1" x14ac:dyDescent="0.35">
      <c r="B43" s="20"/>
      <c r="C43" s="1">
        <v>15.86</v>
      </c>
      <c r="D43" s="2">
        <v>22.18</v>
      </c>
      <c r="E43" s="2">
        <v>18.95</v>
      </c>
      <c r="F43" s="2">
        <v>23.95</v>
      </c>
      <c r="G43" s="2">
        <v>19.63</v>
      </c>
      <c r="H43" s="3">
        <v>18.37</v>
      </c>
      <c r="I43" s="1">
        <v>23.75</v>
      </c>
      <c r="J43" s="2">
        <v>18.71</v>
      </c>
      <c r="K43" s="2">
        <v>23.51</v>
      </c>
      <c r="L43" s="2">
        <v>23.47</v>
      </c>
      <c r="M43" s="2">
        <v>23.55</v>
      </c>
      <c r="N43" s="3">
        <v>25.06</v>
      </c>
      <c r="O43" s="1">
        <v>34.770000000000003</v>
      </c>
      <c r="P43" s="2">
        <v>28.53</v>
      </c>
      <c r="Q43" s="2">
        <v>30.56</v>
      </c>
      <c r="R43" s="2">
        <v>30.52</v>
      </c>
      <c r="S43" s="2">
        <v>28.51</v>
      </c>
      <c r="T43" s="3">
        <v>33.21</v>
      </c>
      <c r="U43" s="1">
        <v>39.1</v>
      </c>
      <c r="V43" s="2">
        <v>45.61</v>
      </c>
      <c r="W43" s="2">
        <v>50.36</v>
      </c>
      <c r="X43" s="2">
        <v>40.94</v>
      </c>
      <c r="Y43" s="2">
        <v>42.31</v>
      </c>
      <c r="Z43" s="3">
        <v>35.39</v>
      </c>
    </row>
    <row r="44" spans="1:26" ht="14.5" thickBot="1" x14ac:dyDescent="0.35"/>
    <row r="45" spans="1:26" ht="14.5" thickBot="1" x14ac:dyDescent="0.35">
      <c r="A45" t="s">
        <v>190</v>
      </c>
      <c r="B45" s="4" t="s">
        <v>66</v>
      </c>
      <c r="C45" s="59" t="s">
        <v>116</v>
      </c>
      <c r="D45" s="60"/>
      <c r="E45" s="60"/>
      <c r="F45" s="60"/>
      <c r="G45" s="60"/>
      <c r="H45" s="61"/>
      <c r="I45" s="59" t="s">
        <v>117</v>
      </c>
      <c r="J45" s="60"/>
      <c r="K45" s="60"/>
      <c r="L45" s="60"/>
      <c r="M45" s="60"/>
      <c r="N45" s="61"/>
    </row>
    <row r="46" spans="1:26" x14ac:dyDescent="0.3">
      <c r="B46" s="4" t="s">
        <v>118</v>
      </c>
      <c r="C46" s="9">
        <v>9.65</v>
      </c>
      <c r="D46" s="10">
        <v>14.5</v>
      </c>
      <c r="E46" s="10">
        <v>7.96</v>
      </c>
      <c r="F46" s="10">
        <v>18.100000000000001</v>
      </c>
      <c r="G46" s="10">
        <v>13.8</v>
      </c>
      <c r="H46" s="11">
        <v>8.59</v>
      </c>
      <c r="I46" s="9">
        <v>36.799999999999997</v>
      </c>
      <c r="J46" s="10">
        <v>30.7</v>
      </c>
      <c r="K46" s="10">
        <v>23.4</v>
      </c>
      <c r="L46" s="10">
        <v>36.1</v>
      </c>
      <c r="M46" s="10">
        <v>32.200000000000003</v>
      </c>
      <c r="N46" s="11">
        <v>20.3</v>
      </c>
    </row>
    <row r="47" spans="1:26" x14ac:dyDescent="0.3">
      <c r="B47" s="28" t="s">
        <v>119</v>
      </c>
      <c r="C47" s="12">
        <v>20.5</v>
      </c>
      <c r="D47" s="6">
        <v>34.5</v>
      </c>
      <c r="E47" s="6">
        <v>18.2</v>
      </c>
      <c r="F47" s="6">
        <v>29.7</v>
      </c>
      <c r="G47" s="6">
        <v>25.8</v>
      </c>
      <c r="H47" s="7">
        <v>18.8</v>
      </c>
      <c r="I47" s="12">
        <v>58.1</v>
      </c>
      <c r="J47" s="6">
        <v>47.9</v>
      </c>
      <c r="K47" s="6">
        <v>48.4</v>
      </c>
      <c r="L47" s="6">
        <v>55.2</v>
      </c>
      <c r="M47" s="6">
        <v>48</v>
      </c>
      <c r="N47" s="7">
        <v>36.6</v>
      </c>
    </row>
    <row r="48" spans="1:26" ht="14.5" thickBot="1" x14ac:dyDescent="0.35">
      <c r="B48" s="29" t="s">
        <v>120</v>
      </c>
      <c r="C48" s="1">
        <v>15.8</v>
      </c>
      <c r="D48" s="2">
        <v>19</v>
      </c>
      <c r="E48" s="2">
        <v>11.9</v>
      </c>
      <c r="F48" s="2">
        <v>26.8</v>
      </c>
      <c r="G48" s="2">
        <v>22.5</v>
      </c>
      <c r="H48" s="3">
        <v>13.1</v>
      </c>
      <c r="I48" s="1">
        <v>38.799999999999997</v>
      </c>
      <c r="J48" s="2">
        <v>39.200000000000003</v>
      </c>
      <c r="K48" s="2">
        <v>29.7</v>
      </c>
      <c r="L48" s="2">
        <v>43.7</v>
      </c>
      <c r="M48" s="2">
        <v>42.1</v>
      </c>
      <c r="N48" s="3">
        <v>26.1</v>
      </c>
    </row>
    <row r="49" spans="1:14" ht="14.5" thickBot="1" x14ac:dyDescent="0.35"/>
    <row r="50" spans="1:14" ht="14.5" thickBot="1" x14ac:dyDescent="0.35">
      <c r="A50" t="s">
        <v>191</v>
      </c>
      <c r="B50" s="19"/>
      <c r="C50" s="57" t="s">
        <v>63</v>
      </c>
      <c r="D50" s="57"/>
      <c r="E50" s="57"/>
      <c r="F50" s="57"/>
      <c r="G50" s="58"/>
      <c r="H50" s="56" t="s">
        <v>64</v>
      </c>
      <c r="I50" s="57"/>
      <c r="J50" s="57"/>
      <c r="K50" s="57"/>
      <c r="L50" s="58"/>
    </row>
    <row r="51" spans="1:14" x14ac:dyDescent="0.3">
      <c r="B51" s="21">
        <v>9</v>
      </c>
      <c r="C51" s="9">
        <v>31.12</v>
      </c>
      <c r="D51" s="10">
        <v>30.7</v>
      </c>
      <c r="E51" s="10">
        <v>22.65</v>
      </c>
      <c r="F51" s="10">
        <v>49.7</v>
      </c>
      <c r="G51" s="11">
        <v>22.41</v>
      </c>
      <c r="H51" s="9">
        <v>35.18</v>
      </c>
      <c r="I51" s="10">
        <v>31.18</v>
      </c>
      <c r="J51" s="10">
        <v>26.71</v>
      </c>
      <c r="K51" s="10">
        <v>46.56</v>
      </c>
      <c r="L51" s="11">
        <v>33.79</v>
      </c>
    </row>
    <row r="52" spans="1:14" x14ac:dyDescent="0.3">
      <c r="B52" s="21">
        <v>12</v>
      </c>
      <c r="C52" s="12">
        <v>77.75</v>
      </c>
      <c r="D52" s="51">
        <v>81.16</v>
      </c>
      <c r="E52" s="51">
        <v>64.55</v>
      </c>
      <c r="F52" s="51">
        <v>95.5</v>
      </c>
      <c r="G52" s="7">
        <v>101.56</v>
      </c>
      <c r="H52" s="12">
        <v>91.85</v>
      </c>
      <c r="I52" s="51">
        <v>115.62</v>
      </c>
      <c r="J52" s="51">
        <v>64.599999999999994</v>
      </c>
      <c r="K52" s="51">
        <v>66.19</v>
      </c>
      <c r="L52" s="7">
        <v>94.95</v>
      </c>
    </row>
    <row r="53" spans="1:14" x14ac:dyDescent="0.3">
      <c r="B53" s="21">
        <v>15</v>
      </c>
      <c r="C53" s="12">
        <v>169.36</v>
      </c>
      <c r="D53" s="51">
        <v>110.38</v>
      </c>
      <c r="E53" s="51">
        <v>160.66</v>
      </c>
      <c r="F53" s="51">
        <v>271.08</v>
      </c>
      <c r="G53" s="7">
        <v>183.08</v>
      </c>
      <c r="H53" s="12">
        <v>106.91</v>
      </c>
      <c r="I53" s="51">
        <v>182.37</v>
      </c>
      <c r="J53" s="51">
        <v>51.86</v>
      </c>
      <c r="K53" s="51">
        <v>106.18</v>
      </c>
      <c r="L53" s="7">
        <v>55.83</v>
      </c>
    </row>
    <row r="54" spans="1:14" x14ac:dyDescent="0.3">
      <c r="B54" s="21">
        <v>18</v>
      </c>
      <c r="C54" s="12">
        <v>474.28</v>
      </c>
      <c r="D54" s="51">
        <v>434.58</v>
      </c>
      <c r="E54" s="51">
        <v>387.36</v>
      </c>
      <c r="F54" s="51">
        <v>361.04</v>
      </c>
      <c r="G54" s="7">
        <v>241.81</v>
      </c>
      <c r="H54" s="12">
        <v>164.11</v>
      </c>
      <c r="I54" s="51">
        <v>97.22</v>
      </c>
      <c r="J54" s="51">
        <v>124.27</v>
      </c>
      <c r="K54" s="51">
        <v>120.18</v>
      </c>
      <c r="L54" s="7">
        <v>116.58</v>
      </c>
    </row>
    <row r="55" spans="1:14" ht="14.5" thickBot="1" x14ac:dyDescent="0.35">
      <c r="B55" s="22">
        <v>21</v>
      </c>
      <c r="C55" s="1">
        <v>558.82000000000005</v>
      </c>
      <c r="D55" s="2">
        <v>476.13</v>
      </c>
      <c r="E55" s="2">
        <v>606.41999999999996</v>
      </c>
      <c r="F55" s="2">
        <v>419.96</v>
      </c>
      <c r="G55" s="3">
        <v>444.98</v>
      </c>
      <c r="H55" s="1">
        <v>92.64</v>
      </c>
      <c r="I55" s="2">
        <v>96.24</v>
      </c>
      <c r="J55" s="2">
        <v>63.37</v>
      </c>
      <c r="K55" s="2">
        <v>86.75</v>
      </c>
      <c r="L55" s="3">
        <v>71.209999999999994</v>
      </c>
    </row>
    <row r="56" spans="1:14" ht="14.5" thickBot="1" x14ac:dyDescent="0.35"/>
    <row r="57" spans="1:14" ht="14.5" thickBot="1" x14ac:dyDescent="0.35">
      <c r="A57" t="s">
        <v>204</v>
      </c>
      <c r="B57" s="19"/>
      <c r="C57" s="56" t="s">
        <v>63</v>
      </c>
      <c r="D57" s="57"/>
      <c r="E57" s="57"/>
      <c r="F57" s="57"/>
      <c r="G57" s="57"/>
      <c r="H57" s="56" t="s">
        <v>64</v>
      </c>
      <c r="I57" s="57"/>
      <c r="J57" s="57"/>
      <c r="K57" s="57"/>
      <c r="L57" s="58"/>
    </row>
    <row r="58" spans="1:14" x14ac:dyDescent="0.3">
      <c r="B58" s="24" t="s">
        <v>37</v>
      </c>
      <c r="C58" s="51">
        <v>1.66</v>
      </c>
      <c r="D58" s="51">
        <v>1.04</v>
      </c>
      <c r="E58" s="51">
        <v>0.5</v>
      </c>
      <c r="F58" s="51">
        <v>0.75</v>
      </c>
      <c r="G58" s="51">
        <v>1.06</v>
      </c>
      <c r="H58" s="12">
        <v>1.37</v>
      </c>
      <c r="I58" s="51">
        <v>2.69</v>
      </c>
      <c r="J58" s="51">
        <v>4.0199999999999996</v>
      </c>
      <c r="K58" s="51">
        <v>3.03</v>
      </c>
      <c r="L58" s="7">
        <v>1.64</v>
      </c>
    </row>
    <row r="59" spans="1:14" ht="14.5" thickBot="1" x14ac:dyDescent="0.35">
      <c r="B59" s="20" t="s">
        <v>38</v>
      </c>
      <c r="C59" s="2">
        <v>0.78</v>
      </c>
      <c r="D59" s="2">
        <v>1.27</v>
      </c>
      <c r="E59" s="2">
        <v>0.61</v>
      </c>
      <c r="F59" s="2">
        <v>0.82</v>
      </c>
      <c r="G59" s="2">
        <v>1.52</v>
      </c>
      <c r="H59" s="1">
        <v>3.32</v>
      </c>
      <c r="I59" s="2">
        <v>3.18</v>
      </c>
      <c r="J59" s="2">
        <v>4.03</v>
      </c>
      <c r="K59" s="2">
        <v>1.55</v>
      </c>
      <c r="L59" s="3">
        <v>2.91</v>
      </c>
    </row>
    <row r="60" spans="1:14" ht="14.5" thickBot="1" x14ac:dyDescent="0.35"/>
    <row r="61" spans="1:14" ht="14.5" thickBot="1" x14ac:dyDescent="0.35">
      <c r="A61" t="s">
        <v>205</v>
      </c>
      <c r="B61" s="19" t="s">
        <v>121</v>
      </c>
      <c r="C61" s="56" t="s">
        <v>110</v>
      </c>
      <c r="D61" s="57"/>
      <c r="E61" s="57"/>
      <c r="F61" s="57"/>
      <c r="G61" s="57"/>
      <c r="H61" s="58"/>
      <c r="I61" s="56" t="s">
        <v>111</v>
      </c>
      <c r="J61" s="57"/>
      <c r="K61" s="57"/>
      <c r="L61" s="57"/>
      <c r="M61" s="57"/>
      <c r="N61" s="58"/>
    </row>
    <row r="62" spans="1:14" x14ac:dyDescent="0.3">
      <c r="B62" s="21">
        <v>9</v>
      </c>
      <c r="C62" s="12">
        <v>71.12</v>
      </c>
      <c r="D62" s="6">
        <v>85.44</v>
      </c>
      <c r="E62" s="6">
        <v>64.84</v>
      </c>
      <c r="F62" s="6">
        <v>51.48</v>
      </c>
      <c r="G62" s="6">
        <v>55.98</v>
      </c>
      <c r="H62" s="7">
        <v>76.709999999999994</v>
      </c>
      <c r="I62" s="12">
        <v>70.8</v>
      </c>
      <c r="J62" s="6">
        <v>62.31</v>
      </c>
      <c r="K62" s="6">
        <v>44.94</v>
      </c>
      <c r="L62" s="6">
        <v>64.540000000000006</v>
      </c>
      <c r="M62" s="6">
        <v>68.260000000000005</v>
      </c>
      <c r="N62" s="7">
        <v>65.19</v>
      </c>
    </row>
    <row r="63" spans="1:14" x14ac:dyDescent="0.3">
      <c r="B63" s="21">
        <v>11</v>
      </c>
      <c r="C63" s="12">
        <v>82.78</v>
      </c>
      <c r="D63" s="6">
        <v>109.06</v>
      </c>
      <c r="E63" s="6">
        <v>104.22</v>
      </c>
      <c r="F63" s="6">
        <v>88.49</v>
      </c>
      <c r="G63" s="6">
        <v>78.14</v>
      </c>
      <c r="H63" s="7">
        <v>88.52</v>
      </c>
      <c r="I63" s="12">
        <v>115.73</v>
      </c>
      <c r="J63" s="6">
        <v>98.05</v>
      </c>
      <c r="K63" s="6">
        <v>83.09</v>
      </c>
      <c r="L63" s="6">
        <v>103.12</v>
      </c>
      <c r="M63" s="6">
        <v>81.819999999999993</v>
      </c>
      <c r="N63" s="7">
        <v>84.06</v>
      </c>
    </row>
    <row r="64" spans="1:14" x14ac:dyDescent="0.3">
      <c r="B64" s="21">
        <v>13</v>
      </c>
      <c r="C64" s="12">
        <v>85.43</v>
      </c>
      <c r="D64" s="6">
        <v>116.81</v>
      </c>
      <c r="E64" s="6">
        <v>89.05</v>
      </c>
      <c r="F64" s="6">
        <v>92.7</v>
      </c>
      <c r="G64" s="6">
        <v>92.55</v>
      </c>
      <c r="H64" s="7">
        <v>93.15</v>
      </c>
      <c r="I64" s="12">
        <v>113.28</v>
      </c>
      <c r="J64" s="6">
        <v>88.72</v>
      </c>
      <c r="K64" s="6">
        <v>83.35</v>
      </c>
      <c r="L64" s="6">
        <v>94.59</v>
      </c>
      <c r="M64" s="6">
        <v>89.45</v>
      </c>
      <c r="N64" s="7">
        <v>75.06</v>
      </c>
    </row>
    <row r="65" spans="2:14" x14ac:dyDescent="0.3">
      <c r="B65" s="21">
        <v>15</v>
      </c>
      <c r="C65" s="12">
        <v>96.22</v>
      </c>
      <c r="D65" s="6">
        <v>120.63</v>
      </c>
      <c r="E65" s="6">
        <v>117.63</v>
      </c>
      <c r="F65" s="6">
        <v>101.19</v>
      </c>
      <c r="G65" s="6">
        <v>115.67</v>
      </c>
      <c r="H65" s="7">
        <v>119.23</v>
      </c>
      <c r="I65" s="12">
        <v>101.02</v>
      </c>
      <c r="J65" s="6">
        <v>85.86</v>
      </c>
      <c r="K65" s="6">
        <v>91.56</v>
      </c>
      <c r="L65" s="6">
        <v>99.62</v>
      </c>
      <c r="M65" s="6">
        <v>94.09</v>
      </c>
      <c r="N65" s="7">
        <v>90.89</v>
      </c>
    </row>
    <row r="66" spans="2:14" x14ac:dyDescent="0.3">
      <c r="B66" s="21">
        <v>17</v>
      </c>
      <c r="C66" s="12">
        <v>116.89</v>
      </c>
      <c r="D66" s="6">
        <v>111.31</v>
      </c>
      <c r="E66" s="6">
        <v>121.71</v>
      </c>
      <c r="F66" s="6">
        <v>135.58000000000001</v>
      </c>
      <c r="G66" s="6">
        <v>158.6</v>
      </c>
      <c r="H66" s="7">
        <v>110.66</v>
      </c>
      <c r="I66" s="12">
        <v>108.84</v>
      </c>
      <c r="J66" s="6">
        <v>93.7</v>
      </c>
      <c r="K66" s="6">
        <v>88.81</v>
      </c>
      <c r="L66" s="6">
        <v>104.13</v>
      </c>
      <c r="M66" s="6">
        <v>100.32</v>
      </c>
      <c r="N66" s="7">
        <v>112.02</v>
      </c>
    </row>
    <row r="67" spans="2:14" x14ac:dyDescent="0.3">
      <c r="B67" s="21">
        <v>19</v>
      </c>
      <c r="C67" s="12">
        <v>160.63999999999999</v>
      </c>
      <c r="D67" s="6">
        <v>130.47</v>
      </c>
      <c r="E67" s="6">
        <v>138.5</v>
      </c>
      <c r="F67" s="6">
        <v>147.22</v>
      </c>
      <c r="G67" s="6">
        <v>174.85</v>
      </c>
      <c r="H67" s="7">
        <v>125.57</v>
      </c>
      <c r="I67" s="12">
        <v>127.72</v>
      </c>
      <c r="J67" s="6">
        <v>108.31</v>
      </c>
      <c r="K67" s="6">
        <v>111.86</v>
      </c>
      <c r="L67" s="6">
        <v>112.27</v>
      </c>
      <c r="M67" s="6">
        <v>103.96</v>
      </c>
      <c r="N67" s="7">
        <v>109.88</v>
      </c>
    </row>
    <row r="68" spans="2:14" x14ac:dyDescent="0.3">
      <c r="B68" s="21">
        <v>21</v>
      </c>
      <c r="C68" s="12">
        <v>194.78</v>
      </c>
      <c r="D68" s="6">
        <v>162.16999999999999</v>
      </c>
      <c r="E68" s="6">
        <v>143.91999999999999</v>
      </c>
      <c r="F68" s="6">
        <v>166.17</v>
      </c>
      <c r="G68" s="6">
        <v>178.49</v>
      </c>
      <c r="H68" s="7">
        <v>164.51</v>
      </c>
      <c r="I68" s="12">
        <v>125.76</v>
      </c>
      <c r="J68" s="6">
        <v>122.45</v>
      </c>
      <c r="K68" s="6">
        <v>107.78</v>
      </c>
      <c r="L68" s="6">
        <v>105.21</v>
      </c>
      <c r="M68" s="6">
        <v>139.36000000000001</v>
      </c>
      <c r="N68" s="7">
        <v>109.32</v>
      </c>
    </row>
    <row r="69" spans="2:14" ht="14.5" thickBot="1" x14ac:dyDescent="0.35">
      <c r="B69" s="22">
        <v>23</v>
      </c>
      <c r="C69" s="1">
        <v>240.8</v>
      </c>
      <c r="D69" s="2">
        <v>195.33</v>
      </c>
      <c r="E69" s="2">
        <v>202.9</v>
      </c>
      <c r="F69" s="2">
        <v>168.13</v>
      </c>
      <c r="G69" s="2">
        <v>211.65</v>
      </c>
      <c r="H69" s="3">
        <v>180.35</v>
      </c>
      <c r="I69" s="1">
        <v>87.76</v>
      </c>
      <c r="J69" s="2">
        <v>123.8</v>
      </c>
      <c r="K69" s="2">
        <v>119.63</v>
      </c>
      <c r="L69" s="2">
        <v>151.69999999999999</v>
      </c>
      <c r="M69" s="2">
        <v>115.21</v>
      </c>
      <c r="N69" s="3">
        <v>114.87</v>
      </c>
    </row>
    <row r="70" spans="2:14" ht="14.5" thickBot="1" x14ac:dyDescent="0.35">
      <c r="B70" s="19" t="s">
        <v>122</v>
      </c>
      <c r="C70" s="56" t="s">
        <v>110</v>
      </c>
      <c r="D70" s="57"/>
      <c r="E70" s="57"/>
      <c r="F70" s="57"/>
      <c r="G70" s="57"/>
      <c r="H70" s="58"/>
      <c r="I70" s="56" t="s">
        <v>111</v>
      </c>
      <c r="J70" s="57"/>
      <c r="K70" s="57"/>
      <c r="L70" s="57"/>
      <c r="M70" s="57"/>
      <c r="N70" s="58"/>
    </row>
    <row r="71" spans="2:14" x14ac:dyDescent="0.3">
      <c r="B71" s="21">
        <v>9</v>
      </c>
      <c r="C71" s="12">
        <v>53.27</v>
      </c>
      <c r="D71" s="6">
        <v>58.04</v>
      </c>
      <c r="E71" s="6">
        <v>41.68</v>
      </c>
      <c r="F71" s="6">
        <v>59.61</v>
      </c>
      <c r="G71" s="6">
        <v>50.52</v>
      </c>
      <c r="H71" s="7">
        <v>30.96</v>
      </c>
      <c r="I71" s="12">
        <v>45.94</v>
      </c>
      <c r="J71" s="6">
        <v>53.27</v>
      </c>
      <c r="K71" s="6">
        <v>54.25</v>
      </c>
      <c r="L71" s="6">
        <v>55.04</v>
      </c>
      <c r="M71" s="6">
        <v>50.69</v>
      </c>
      <c r="N71" s="7">
        <v>54.5</v>
      </c>
    </row>
    <row r="72" spans="2:14" x14ac:dyDescent="0.3">
      <c r="B72" s="21">
        <v>11</v>
      </c>
      <c r="C72" s="12">
        <v>60.84</v>
      </c>
      <c r="D72" s="6">
        <v>62.04</v>
      </c>
      <c r="E72" s="6">
        <v>71.05</v>
      </c>
      <c r="F72" s="6">
        <v>68.45</v>
      </c>
      <c r="G72" s="6">
        <v>59.64</v>
      </c>
      <c r="H72" s="7">
        <v>66.150000000000006</v>
      </c>
      <c r="I72" s="12">
        <v>61.81</v>
      </c>
      <c r="J72" s="6">
        <v>69.25</v>
      </c>
      <c r="K72" s="6">
        <v>61.03</v>
      </c>
      <c r="L72" s="6">
        <v>65.040000000000006</v>
      </c>
      <c r="M72" s="6">
        <v>64.37</v>
      </c>
      <c r="N72" s="7">
        <v>56.62</v>
      </c>
    </row>
    <row r="73" spans="2:14" x14ac:dyDescent="0.3">
      <c r="B73" s="21">
        <v>13</v>
      </c>
      <c r="C73" s="12">
        <v>67.239999999999995</v>
      </c>
      <c r="D73" s="6">
        <v>92.7</v>
      </c>
      <c r="E73" s="6">
        <v>95.56</v>
      </c>
      <c r="F73" s="6">
        <v>80.58</v>
      </c>
      <c r="G73" s="6">
        <v>69.77</v>
      </c>
      <c r="H73" s="7">
        <v>82.32</v>
      </c>
      <c r="I73" s="12">
        <v>74.81</v>
      </c>
      <c r="J73" s="6">
        <v>80.760000000000005</v>
      </c>
      <c r="K73" s="6">
        <v>74.92</v>
      </c>
      <c r="L73" s="6">
        <v>84.5</v>
      </c>
      <c r="M73" s="6">
        <v>84.19</v>
      </c>
      <c r="N73" s="7">
        <v>65.88</v>
      </c>
    </row>
    <row r="74" spans="2:14" x14ac:dyDescent="0.3">
      <c r="B74" s="21">
        <v>15</v>
      </c>
      <c r="C74" s="12">
        <v>98.62</v>
      </c>
      <c r="D74" s="6">
        <v>115.92</v>
      </c>
      <c r="E74" s="6">
        <v>96.76</v>
      </c>
      <c r="F74" s="6">
        <v>96.07</v>
      </c>
      <c r="G74" s="6">
        <v>103.42</v>
      </c>
      <c r="H74" s="7">
        <v>110.22</v>
      </c>
      <c r="I74" s="12">
        <v>92.71</v>
      </c>
      <c r="J74" s="6">
        <v>88.21</v>
      </c>
      <c r="K74" s="6">
        <v>89.81</v>
      </c>
      <c r="L74" s="6">
        <v>94.53</v>
      </c>
      <c r="M74" s="6">
        <v>86.53</v>
      </c>
      <c r="N74" s="7">
        <v>101.96</v>
      </c>
    </row>
    <row r="75" spans="2:14" x14ac:dyDescent="0.3">
      <c r="B75" s="21">
        <v>17</v>
      </c>
      <c r="C75" s="12">
        <v>128.6</v>
      </c>
      <c r="D75" s="6">
        <v>135.03</v>
      </c>
      <c r="E75" s="6">
        <v>128.44</v>
      </c>
      <c r="F75" s="6">
        <v>109.84</v>
      </c>
      <c r="G75" s="6">
        <v>124.13</v>
      </c>
      <c r="H75" s="7">
        <v>138.91999999999999</v>
      </c>
      <c r="I75" s="12">
        <v>106.96</v>
      </c>
      <c r="J75" s="6">
        <v>105.23</v>
      </c>
      <c r="K75" s="6">
        <v>103.44</v>
      </c>
      <c r="L75" s="6">
        <v>112.06</v>
      </c>
      <c r="M75" s="6">
        <v>104.87</v>
      </c>
      <c r="N75" s="7">
        <v>105.34</v>
      </c>
    </row>
    <row r="76" spans="2:14" x14ac:dyDescent="0.3">
      <c r="B76" s="21">
        <v>19</v>
      </c>
      <c r="C76" s="12">
        <v>175.05</v>
      </c>
      <c r="D76" s="6">
        <v>173.79</v>
      </c>
      <c r="E76" s="6">
        <v>174.15</v>
      </c>
      <c r="F76" s="6">
        <v>169.31</v>
      </c>
      <c r="G76" s="6">
        <v>192.74</v>
      </c>
      <c r="H76" s="7">
        <v>162.76</v>
      </c>
      <c r="I76" s="12">
        <v>137.93</v>
      </c>
      <c r="J76" s="6">
        <v>142.63999999999999</v>
      </c>
      <c r="K76" s="6">
        <v>129.19</v>
      </c>
      <c r="L76" s="6">
        <v>139.22</v>
      </c>
      <c r="M76" s="6">
        <v>130.72</v>
      </c>
      <c r="N76" s="7">
        <v>136.46</v>
      </c>
    </row>
    <row r="77" spans="2:14" x14ac:dyDescent="0.3">
      <c r="B77" s="21">
        <v>21</v>
      </c>
      <c r="C77" s="12">
        <v>200.93</v>
      </c>
      <c r="D77" s="6">
        <v>266.38</v>
      </c>
      <c r="E77" s="6">
        <v>249.75</v>
      </c>
      <c r="F77" s="6">
        <v>259.81</v>
      </c>
      <c r="G77" s="6">
        <v>268.89</v>
      </c>
      <c r="H77" s="7">
        <v>219.47</v>
      </c>
      <c r="I77" s="12">
        <v>180.67</v>
      </c>
      <c r="J77" s="6">
        <v>149.59</v>
      </c>
      <c r="K77" s="6">
        <v>176.9</v>
      </c>
      <c r="L77" s="6">
        <v>199.39</v>
      </c>
      <c r="M77" s="6">
        <v>204.04</v>
      </c>
      <c r="N77" s="7">
        <v>154.41999999999999</v>
      </c>
    </row>
    <row r="78" spans="2:14" ht="14.5" thickBot="1" x14ac:dyDescent="0.35">
      <c r="B78" s="22">
        <v>23</v>
      </c>
      <c r="C78" s="1">
        <v>319.01</v>
      </c>
      <c r="D78" s="2">
        <v>350.87</v>
      </c>
      <c r="E78" s="2">
        <v>318.88</v>
      </c>
      <c r="F78" s="2">
        <v>367.93</v>
      </c>
      <c r="G78" s="2">
        <v>388.11</v>
      </c>
      <c r="H78" s="3">
        <v>435.61</v>
      </c>
      <c r="I78" s="1">
        <v>234.54</v>
      </c>
      <c r="J78" s="2">
        <v>213.32</v>
      </c>
      <c r="K78" s="2">
        <v>296.77999999999997</v>
      </c>
      <c r="L78" s="2">
        <v>256.12</v>
      </c>
      <c r="M78" s="2">
        <v>244.05</v>
      </c>
      <c r="N78" s="3">
        <v>306.95</v>
      </c>
    </row>
  </sheetData>
  <mergeCells count="36">
    <mergeCell ref="U7:Z7"/>
    <mergeCell ref="C2:E2"/>
    <mergeCell ref="F2:H2"/>
    <mergeCell ref="C7:H7"/>
    <mergeCell ref="I7:N7"/>
    <mergeCell ref="O7:T7"/>
    <mergeCell ref="C17:H17"/>
    <mergeCell ref="I17:N17"/>
    <mergeCell ref="O17:T17"/>
    <mergeCell ref="U17:Z17"/>
    <mergeCell ref="C27:H27"/>
    <mergeCell ref="I27:N27"/>
    <mergeCell ref="O27:T27"/>
    <mergeCell ref="U27:Z27"/>
    <mergeCell ref="C33:H33"/>
    <mergeCell ref="I33:N33"/>
    <mergeCell ref="O33:T33"/>
    <mergeCell ref="U33:Z33"/>
    <mergeCell ref="C42:H42"/>
    <mergeCell ref="I42:N42"/>
    <mergeCell ref="O42:T42"/>
    <mergeCell ref="U42:Z42"/>
    <mergeCell ref="C39:H39"/>
    <mergeCell ref="I39:N39"/>
    <mergeCell ref="O39:T39"/>
    <mergeCell ref="U39:Z39"/>
    <mergeCell ref="C45:H45"/>
    <mergeCell ref="I45:N45"/>
    <mergeCell ref="C61:H61"/>
    <mergeCell ref="I61:N61"/>
    <mergeCell ref="C70:H70"/>
    <mergeCell ref="I70:N70"/>
    <mergeCell ref="C50:G50"/>
    <mergeCell ref="H50:L50"/>
    <mergeCell ref="C57:G57"/>
    <mergeCell ref="H57:L57"/>
  </mergeCells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C9F1A-175C-41BF-BA9C-91BD8B60C47B}">
  <dimension ref="A1:Z54"/>
  <sheetViews>
    <sheetView tabSelected="1" topLeftCell="A40" zoomScale="60" zoomScaleNormal="60" workbookViewId="0">
      <selection activeCell="Q36" sqref="Q36"/>
    </sheetView>
  </sheetViews>
  <sheetFormatPr defaultRowHeight="14" x14ac:dyDescent="0.3"/>
  <cols>
    <col min="1" max="1" width="21.25" customWidth="1"/>
    <col min="28" max="28" width="8.6640625" customWidth="1"/>
  </cols>
  <sheetData>
    <row r="1" spans="1:26" ht="14.5" thickBot="1" x14ac:dyDescent="0.35">
      <c r="A1" t="s">
        <v>192</v>
      </c>
      <c r="B1" s="19"/>
      <c r="C1" s="59" t="s">
        <v>52</v>
      </c>
      <c r="D1" s="60"/>
      <c r="E1" s="61"/>
      <c r="F1" s="59" t="s">
        <v>130</v>
      </c>
      <c r="G1" s="60"/>
      <c r="H1" s="61"/>
      <c r="I1" s="59" t="s">
        <v>131</v>
      </c>
      <c r="J1" s="60"/>
      <c r="K1" s="61"/>
      <c r="L1" s="59" t="s">
        <v>132</v>
      </c>
      <c r="M1" s="60"/>
      <c r="N1" s="61"/>
    </row>
    <row r="2" spans="1:26" x14ac:dyDescent="0.3">
      <c r="B2" s="15" t="s">
        <v>92</v>
      </c>
      <c r="C2" s="9">
        <v>0.93</v>
      </c>
      <c r="D2" s="10">
        <v>1.46</v>
      </c>
      <c r="E2" s="11">
        <v>0.61</v>
      </c>
      <c r="F2" s="9">
        <v>0.83</v>
      </c>
      <c r="G2" s="10">
        <v>0.51</v>
      </c>
      <c r="H2" s="11">
        <v>0.56000000000000005</v>
      </c>
      <c r="I2" s="9">
        <v>0.82</v>
      </c>
      <c r="J2" s="10">
        <v>0.6</v>
      </c>
      <c r="K2" s="11">
        <v>0.86</v>
      </c>
      <c r="L2" s="9">
        <v>1.1599999999999999</v>
      </c>
      <c r="M2" s="10">
        <v>1.41</v>
      </c>
      <c r="N2" s="11">
        <v>1.05</v>
      </c>
    </row>
    <row r="3" spans="1:26" ht="14.5" thickBot="1" x14ac:dyDescent="0.35">
      <c r="B3" s="14" t="s">
        <v>93</v>
      </c>
      <c r="C3" s="1">
        <v>6.58</v>
      </c>
      <c r="D3" s="2">
        <v>5.85</v>
      </c>
      <c r="E3" s="3">
        <v>5.2</v>
      </c>
      <c r="F3" s="1">
        <v>2.73</v>
      </c>
      <c r="G3" s="2">
        <v>2.69</v>
      </c>
      <c r="H3" s="3">
        <v>2.11</v>
      </c>
      <c r="I3" s="1">
        <v>2.58</v>
      </c>
      <c r="J3" s="2">
        <v>2.23</v>
      </c>
      <c r="K3" s="3">
        <v>2.75</v>
      </c>
      <c r="L3" s="1">
        <v>7.88</v>
      </c>
      <c r="M3" s="2">
        <v>10.99</v>
      </c>
      <c r="N3" s="3">
        <v>12.11</v>
      </c>
    </row>
    <row r="4" spans="1:26" ht="14.5" thickBot="1" x14ac:dyDescent="0.35">
      <c r="B4" s="5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</row>
    <row r="5" spans="1:26" ht="14.5" thickBot="1" x14ac:dyDescent="0.35">
      <c r="A5" t="s">
        <v>201</v>
      </c>
      <c r="B5" s="59" t="s">
        <v>106</v>
      </c>
      <c r="C5" s="60"/>
      <c r="D5" s="60"/>
      <c r="E5" s="60"/>
      <c r="F5" s="60"/>
      <c r="G5" s="61"/>
      <c r="H5" s="59" t="s">
        <v>107</v>
      </c>
      <c r="I5" s="60"/>
      <c r="J5" s="60"/>
      <c r="K5" s="60"/>
      <c r="L5" s="60"/>
      <c r="M5" s="61"/>
    </row>
    <row r="6" spans="1:26" ht="14.5" thickBot="1" x14ac:dyDescent="0.35">
      <c r="B6" s="25">
        <v>0.91</v>
      </c>
      <c r="C6" s="26">
        <v>0.91</v>
      </c>
      <c r="D6" s="26">
        <v>0.94</v>
      </c>
      <c r="E6" s="26">
        <v>1.08</v>
      </c>
      <c r="F6" s="26">
        <v>0.86</v>
      </c>
      <c r="G6" s="27">
        <v>1.3</v>
      </c>
      <c r="H6" s="25">
        <v>0.67</v>
      </c>
      <c r="I6" s="26">
        <v>0.71</v>
      </c>
      <c r="J6" s="26">
        <v>0.8</v>
      </c>
      <c r="K6" s="26">
        <v>0.56999999999999995</v>
      </c>
      <c r="L6" s="26">
        <v>0.66</v>
      </c>
      <c r="M6" s="27">
        <v>0.32</v>
      </c>
    </row>
    <row r="7" spans="1:26" ht="14.5" thickBot="1" x14ac:dyDescent="0.35"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</row>
    <row r="8" spans="1:26" ht="14.5" thickBot="1" x14ac:dyDescent="0.35">
      <c r="A8" t="s">
        <v>193</v>
      </c>
      <c r="B8" s="19"/>
      <c r="C8" s="56" t="s">
        <v>61</v>
      </c>
      <c r="D8" s="57"/>
      <c r="E8" s="57"/>
      <c r="F8" s="57"/>
      <c r="G8" s="57"/>
      <c r="H8" s="58"/>
      <c r="I8" s="56" t="s">
        <v>108</v>
      </c>
      <c r="J8" s="57"/>
      <c r="K8" s="57"/>
      <c r="L8" s="57"/>
      <c r="M8" s="57"/>
      <c r="N8" s="58"/>
      <c r="O8" s="56" t="s">
        <v>63</v>
      </c>
      <c r="P8" s="57"/>
      <c r="Q8" s="57"/>
      <c r="R8" s="57"/>
      <c r="S8" s="57"/>
      <c r="T8" s="58"/>
      <c r="U8" s="56" t="s">
        <v>164</v>
      </c>
      <c r="V8" s="57"/>
      <c r="W8" s="57"/>
      <c r="X8" s="57"/>
      <c r="Y8" s="57"/>
      <c r="Z8" s="58"/>
    </row>
    <row r="9" spans="1:26" x14ac:dyDescent="0.3">
      <c r="B9" s="21">
        <v>9</v>
      </c>
      <c r="C9" s="12">
        <v>38.380000000000003</v>
      </c>
      <c r="D9" s="51">
        <v>54.67</v>
      </c>
      <c r="E9" s="51">
        <v>49.78</v>
      </c>
      <c r="F9" s="51">
        <v>47.49</v>
      </c>
      <c r="G9" s="51">
        <v>46.42</v>
      </c>
      <c r="H9" s="7">
        <v>37.6</v>
      </c>
      <c r="I9" s="12">
        <v>49.2</v>
      </c>
      <c r="J9" s="51">
        <v>51.89</v>
      </c>
      <c r="K9" s="51">
        <v>44.34</v>
      </c>
      <c r="L9" s="51">
        <v>68.95</v>
      </c>
      <c r="M9" s="51">
        <v>37.21</v>
      </c>
      <c r="N9" s="7">
        <v>44.37</v>
      </c>
      <c r="O9" s="12">
        <v>50.38</v>
      </c>
      <c r="P9" s="51">
        <v>41.92</v>
      </c>
      <c r="Q9" s="51">
        <v>48.54</v>
      </c>
      <c r="R9" s="51">
        <v>52.35</v>
      </c>
      <c r="S9" s="51">
        <v>46.19</v>
      </c>
      <c r="T9" s="7">
        <v>46.82</v>
      </c>
      <c r="U9" s="12">
        <v>44.63</v>
      </c>
      <c r="V9" s="51">
        <v>45.19</v>
      </c>
      <c r="W9" s="51">
        <v>40.15</v>
      </c>
      <c r="X9" s="51">
        <v>43.16</v>
      </c>
      <c r="Y9" s="51">
        <v>47.05</v>
      </c>
      <c r="Z9" s="7">
        <v>39.92</v>
      </c>
    </row>
    <row r="10" spans="1:26" x14ac:dyDescent="0.3">
      <c r="B10" s="21">
        <v>13</v>
      </c>
      <c r="C10" s="12">
        <v>123.11</v>
      </c>
      <c r="D10" s="51">
        <v>95.6</v>
      </c>
      <c r="E10" s="51">
        <v>166.83</v>
      </c>
      <c r="F10" s="51">
        <v>99.31</v>
      </c>
      <c r="G10" s="51">
        <v>109.77</v>
      </c>
      <c r="H10" s="7">
        <v>115.18</v>
      </c>
      <c r="I10" s="12">
        <v>98.99</v>
      </c>
      <c r="J10" s="51">
        <v>121.25</v>
      </c>
      <c r="K10" s="51">
        <v>83.2</v>
      </c>
      <c r="L10" s="51">
        <v>160.18</v>
      </c>
      <c r="M10" s="51">
        <v>98.23</v>
      </c>
      <c r="N10" s="7">
        <v>95.83</v>
      </c>
      <c r="O10" s="12">
        <v>119.06</v>
      </c>
      <c r="P10" s="51">
        <v>105.9</v>
      </c>
      <c r="Q10" s="51">
        <v>142.74</v>
      </c>
      <c r="R10" s="51">
        <v>99.37</v>
      </c>
      <c r="S10" s="51">
        <v>146.71</v>
      </c>
      <c r="T10" s="7">
        <v>81.22</v>
      </c>
      <c r="U10" s="12">
        <v>104.87</v>
      </c>
      <c r="V10" s="51">
        <v>84.57</v>
      </c>
      <c r="W10" s="51">
        <v>141.35</v>
      </c>
      <c r="X10" s="51">
        <v>109.06</v>
      </c>
      <c r="Y10" s="51">
        <v>122.03</v>
      </c>
      <c r="Z10" s="7">
        <v>78.540000000000006</v>
      </c>
    </row>
    <row r="11" spans="1:26" x14ac:dyDescent="0.3">
      <c r="B11" s="21">
        <v>17</v>
      </c>
      <c r="C11" s="12">
        <v>167.07</v>
      </c>
      <c r="D11" s="51">
        <v>198.23</v>
      </c>
      <c r="E11" s="51">
        <v>242.07</v>
      </c>
      <c r="F11" s="51">
        <v>244.34</v>
      </c>
      <c r="G11" s="51">
        <v>260.36</v>
      </c>
      <c r="H11" s="7">
        <v>201.76</v>
      </c>
      <c r="I11" s="12">
        <v>177.6</v>
      </c>
      <c r="J11" s="51">
        <v>207.67</v>
      </c>
      <c r="K11" s="51">
        <v>225.19</v>
      </c>
      <c r="L11" s="51">
        <v>203.98</v>
      </c>
      <c r="M11" s="51">
        <v>175.88</v>
      </c>
      <c r="N11" s="7">
        <v>187.66</v>
      </c>
      <c r="O11" s="12">
        <v>164.35</v>
      </c>
      <c r="P11" s="51">
        <v>138.41999999999999</v>
      </c>
      <c r="Q11" s="51">
        <v>181.26</v>
      </c>
      <c r="R11" s="51">
        <v>129.81</v>
      </c>
      <c r="S11" s="51">
        <v>161.24</v>
      </c>
      <c r="T11" s="7">
        <v>222.03</v>
      </c>
      <c r="U11" s="12">
        <v>130.37</v>
      </c>
      <c r="V11" s="51">
        <v>100.99</v>
      </c>
      <c r="W11" s="51">
        <v>157.46</v>
      </c>
      <c r="X11" s="51">
        <v>150.76</v>
      </c>
      <c r="Y11" s="51">
        <v>142.51</v>
      </c>
      <c r="Z11" s="7">
        <v>117.53</v>
      </c>
    </row>
    <row r="12" spans="1:26" x14ac:dyDescent="0.3">
      <c r="B12" s="21">
        <v>21</v>
      </c>
      <c r="C12" s="12">
        <v>244.85</v>
      </c>
      <c r="D12" s="51">
        <v>371.26</v>
      </c>
      <c r="E12" s="51">
        <v>420.22</v>
      </c>
      <c r="F12" s="51">
        <v>554.29</v>
      </c>
      <c r="G12" s="51">
        <v>350.68</v>
      </c>
      <c r="H12" s="7">
        <v>388.76</v>
      </c>
      <c r="I12" s="12">
        <v>340.37</v>
      </c>
      <c r="J12" s="51">
        <v>243</v>
      </c>
      <c r="K12" s="51">
        <v>387.09</v>
      </c>
      <c r="L12" s="51">
        <v>347.12</v>
      </c>
      <c r="M12" s="51">
        <v>403.26</v>
      </c>
      <c r="N12" s="7">
        <v>347.13</v>
      </c>
      <c r="O12" s="12">
        <v>257.39999999999998</v>
      </c>
      <c r="P12" s="51">
        <v>317.62</v>
      </c>
      <c r="Q12" s="51">
        <v>251.64</v>
      </c>
      <c r="R12" s="51">
        <v>248.63</v>
      </c>
      <c r="S12" s="51">
        <v>227.23</v>
      </c>
      <c r="T12" s="7">
        <v>298.68</v>
      </c>
      <c r="U12" s="12">
        <v>185.56</v>
      </c>
      <c r="V12" s="51">
        <v>152.13999999999999</v>
      </c>
      <c r="W12" s="51">
        <v>191.78</v>
      </c>
      <c r="X12" s="51">
        <v>127.76</v>
      </c>
      <c r="Y12" s="51">
        <v>151.33000000000001</v>
      </c>
      <c r="Z12" s="7">
        <v>126.9</v>
      </c>
    </row>
    <row r="13" spans="1:26" x14ac:dyDescent="0.3">
      <c r="B13" s="21">
        <v>25</v>
      </c>
      <c r="C13" s="12">
        <v>808.65</v>
      </c>
      <c r="D13" s="51">
        <v>710.61</v>
      </c>
      <c r="E13" s="51">
        <v>801.29</v>
      </c>
      <c r="F13" s="51">
        <v>668.53</v>
      </c>
      <c r="G13" s="51">
        <v>870.73</v>
      </c>
      <c r="H13" s="7">
        <v>685.56</v>
      </c>
      <c r="I13" s="12">
        <v>669.92</v>
      </c>
      <c r="J13" s="51">
        <v>520.1</v>
      </c>
      <c r="K13" s="51">
        <v>497.89</v>
      </c>
      <c r="L13" s="51">
        <v>878.58</v>
      </c>
      <c r="M13" s="51">
        <v>577.01</v>
      </c>
      <c r="N13" s="7">
        <v>631.84</v>
      </c>
      <c r="O13" s="12">
        <v>429.72</v>
      </c>
      <c r="P13" s="51">
        <v>529.65</v>
      </c>
      <c r="Q13" s="51">
        <v>350.41</v>
      </c>
      <c r="R13" s="51">
        <v>429.22</v>
      </c>
      <c r="S13" s="51">
        <v>292.62</v>
      </c>
      <c r="T13" s="7">
        <v>525.78</v>
      </c>
      <c r="U13" s="12">
        <v>192.32</v>
      </c>
      <c r="V13" s="51">
        <v>172.02</v>
      </c>
      <c r="W13" s="51">
        <v>287.77</v>
      </c>
      <c r="X13" s="51">
        <v>200.85</v>
      </c>
      <c r="Y13" s="51">
        <v>182.59</v>
      </c>
      <c r="Z13" s="7">
        <v>272.70999999999998</v>
      </c>
    </row>
    <row r="14" spans="1:26" ht="14.5" thickBot="1" x14ac:dyDescent="0.35">
      <c r="B14" s="22">
        <v>29</v>
      </c>
      <c r="C14" s="1">
        <v>1140.43</v>
      </c>
      <c r="D14" s="2">
        <v>1004.15</v>
      </c>
      <c r="E14" s="2">
        <v>1027.18</v>
      </c>
      <c r="F14" s="2">
        <v>1071.8800000000001</v>
      </c>
      <c r="G14" s="2">
        <v>1212.47</v>
      </c>
      <c r="H14" s="3">
        <v>669.52</v>
      </c>
      <c r="I14" s="1">
        <v>1012.11</v>
      </c>
      <c r="J14" s="2">
        <v>855.38</v>
      </c>
      <c r="K14" s="2">
        <v>610.14</v>
      </c>
      <c r="L14" s="2">
        <v>1018.88</v>
      </c>
      <c r="M14" s="2">
        <v>776.05</v>
      </c>
      <c r="N14" s="3">
        <v>946.22</v>
      </c>
      <c r="O14" s="1">
        <v>527.97</v>
      </c>
      <c r="P14" s="2">
        <v>455.69</v>
      </c>
      <c r="Q14" s="2">
        <v>715.37</v>
      </c>
      <c r="R14" s="2">
        <v>601.1</v>
      </c>
      <c r="S14" s="2">
        <v>461.79</v>
      </c>
      <c r="T14" s="3">
        <v>647</v>
      </c>
      <c r="U14" s="1">
        <v>284.27999999999997</v>
      </c>
      <c r="V14" s="2">
        <v>329.62</v>
      </c>
      <c r="W14" s="2">
        <v>405.57</v>
      </c>
      <c r="X14" s="2">
        <v>350.07</v>
      </c>
      <c r="Y14" s="2">
        <v>279.41000000000003</v>
      </c>
      <c r="Z14" s="3">
        <v>309.89999999999998</v>
      </c>
    </row>
    <row r="15" spans="1:26" ht="14.5" thickBot="1" x14ac:dyDescent="0.35"/>
    <row r="16" spans="1:26" ht="14.5" thickBot="1" x14ac:dyDescent="0.35">
      <c r="A16" t="s">
        <v>196</v>
      </c>
      <c r="B16" s="17"/>
      <c r="C16" s="56" t="s">
        <v>61</v>
      </c>
      <c r="D16" s="57"/>
      <c r="E16" s="57"/>
      <c r="F16" s="57"/>
      <c r="G16" s="57"/>
      <c r="H16" s="58"/>
      <c r="I16" s="56" t="s">
        <v>108</v>
      </c>
      <c r="J16" s="57"/>
      <c r="K16" s="57"/>
      <c r="L16" s="57"/>
      <c r="M16" s="57"/>
      <c r="N16" s="58"/>
      <c r="O16" s="56" t="s">
        <v>63</v>
      </c>
      <c r="P16" s="57"/>
      <c r="Q16" s="57"/>
      <c r="R16" s="57"/>
      <c r="S16" s="57"/>
      <c r="T16" s="58"/>
      <c r="U16" s="57" t="s">
        <v>164</v>
      </c>
      <c r="V16" s="57"/>
      <c r="W16" s="57"/>
      <c r="X16" s="57"/>
      <c r="Y16" s="57"/>
      <c r="Z16" s="58"/>
    </row>
    <row r="17" spans="1:26" x14ac:dyDescent="0.3">
      <c r="B17" s="28" t="s">
        <v>45</v>
      </c>
      <c r="C17" s="9">
        <v>0.89</v>
      </c>
      <c r="D17" s="10">
        <v>1.77</v>
      </c>
      <c r="E17" s="10">
        <v>0.55000000000000004</v>
      </c>
      <c r="F17" s="10">
        <v>0.77</v>
      </c>
      <c r="G17" s="10">
        <v>0.72</v>
      </c>
      <c r="H17" s="11">
        <v>1.31</v>
      </c>
      <c r="I17" s="9">
        <v>1.18</v>
      </c>
      <c r="J17" s="10">
        <v>0.76</v>
      </c>
      <c r="K17" s="10">
        <v>1.1299999999999999</v>
      </c>
      <c r="L17" s="10">
        <v>1.31</v>
      </c>
      <c r="M17" s="10">
        <v>1.66</v>
      </c>
      <c r="N17" s="11">
        <v>0.8</v>
      </c>
      <c r="O17" s="9">
        <v>4.2699999999999996</v>
      </c>
      <c r="P17" s="10">
        <v>3.21</v>
      </c>
      <c r="Q17" s="10">
        <v>5.04</v>
      </c>
      <c r="R17" s="10">
        <v>5.83</v>
      </c>
      <c r="S17" s="10">
        <v>3.85</v>
      </c>
      <c r="T17" s="11">
        <v>3.96</v>
      </c>
      <c r="U17" s="10">
        <v>6.7</v>
      </c>
      <c r="V17" s="10">
        <v>11.91</v>
      </c>
      <c r="W17" s="10">
        <v>6.04</v>
      </c>
      <c r="X17" s="10">
        <v>7.7</v>
      </c>
      <c r="Y17" s="10">
        <v>9.68</v>
      </c>
      <c r="Z17" s="11">
        <v>5.08</v>
      </c>
    </row>
    <row r="18" spans="1:26" ht="14.5" thickBot="1" x14ac:dyDescent="0.35">
      <c r="B18" s="29" t="s">
        <v>46</v>
      </c>
      <c r="C18" s="1">
        <v>0.63</v>
      </c>
      <c r="D18" s="2">
        <v>1.61</v>
      </c>
      <c r="E18" s="2">
        <v>0.68</v>
      </c>
      <c r="F18" s="2">
        <v>1.1399999999999999</v>
      </c>
      <c r="G18" s="2">
        <v>1.17</v>
      </c>
      <c r="H18" s="3">
        <v>0.75</v>
      </c>
      <c r="I18" s="1">
        <v>0.78</v>
      </c>
      <c r="J18" s="2">
        <v>1.05</v>
      </c>
      <c r="K18" s="2">
        <v>0.92</v>
      </c>
      <c r="L18" s="2">
        <v>1.56</v>
      </c>
      <c r="M18" s="2">
        <v>1.19</v>
      </c>
      <c r="N18" s="3">
        <v>1.21</v>
      </c>
      <c r="O18" s="1">
        <v>4.4400000000000004</v>
      </c>
      <c r="P18" s="2">
        <v>3.76</v>
      </c>
      <c r="Q18" s="2">
        <v>4.38</v>
      </c>
      <c r="R18" s="2">
        <v>5.7</v>
      </c>
      <c r="S18" s="2">
        <v>4.1399999999999997</v>
      </c>
      <c r="T18" s="3">
        <v>3.66</v>
      </c>
      <c r="U18" s="2">
        <v>6.15</v>
      </c>
      <c r="V18" s="2">
        <v>7.63</v>
      </c>
      <c r="W18" s="2">
        <v>8.8800000000000008</v>
      </c>
      <c r="X18" s="2">
        <v>9.99</v>
      </c>
      <c r="Y18" s="2">
        <v>6.28</v>
      </c>
      <c r="Z18" s="3">
        <v>5.0999999999999996</v>
      </c>
    </row>
    <row r="19" spans="1:26" x14ac:dyDescent="0.3">
      <c r="B19" s="4" t="s">
        <v>165</v>
      </c>
      <c r="C19" s="9">
        <v>0.86</v>
      </c>
      <c r="D19" s="10">
        <v>0.81</v>
      </c>
      <c r="E19" s="10">
        <v>0.54</v>
      </c>
      <c r="F19" s="10">
        <v>0.8</v>
      </c>
      <c r="G19" s="10">
        <v>1.31</v>
      </c>
      <c r="H19" s="11">
        <v>1.68</v>
      </c>
      <c r="I19" s="9">
        <v>1.18</v>
      </c>
      <c r="J19" s="10">
        <v>0.9</v>
      </c>
      <c r="K19" s="10">
        <v>1.76</v>
      </c>
      <c r="L19" s="10">
        <v>1.48</v>
      </c>
      <c r="M19" s="10">
        <v>1.24</v>
      </c>
      <c r="N19" s="11">
        <v>1.04</v>
      </c>
      <c r="O19" s="9">
        <v>5.88</v>
      </c>
      <c r="P19" s="10">
        <v>4.67</v>
      </c>
      <c r="Q19" s="10">
        <v>6.75</v>
      </c>
      <c r="R19" s="10">
        <v>5.96</v>
      </c>
      <c r="S19" s="10">
        <v>2.74</v>
      </c>
      <c r="T19" s="11">
        <v>5.64</v>
      </c>
      <c r="U19" s="10">
        <v>10.02</v>
      </c>
      <c r="V19" s="10">
        <v>9.5399999999999991</v>
      </c>
      <c r="W19" s="10">
        <v>12.59</v>
      </c>
      <c r="X19" s="10">
        <v>14.67</v>
      </c>
      <c r="Y19" s="10">
        <v>9.68</v>
      </c>
      <c r="Z19" s="11">
        <v>7.28</v>
      </c>
    </row>
    <row r="20" spans="1:26" ht="14.5" thickBot="1" x14ac:dyDescent="0.35">
      <c r="B20" s="29" t="s">
        <v>47</v>
      </c>
      <c r="C20" s="1">
        <v>0.72</v>
      </c>
      <c r="D20" s="2">
        <v>1.03</v>
      </c>
      <c r="E20" s="2">
        <v>0.98</v>
      </c>
      <c r="F20" s="2">
        <v>0.63</v>
      </c>
      <c r="G20" s="2">
        <v>1.39</v>
      </c>
      <c r="H20" s="3">
        <v>1.25</v>
      </c>
      <c r="I20" s="1">
        <v>0.96</v>
      </c>
      <c r="J20" s="2">
        <v>0.71</v>
      </c>
      <c r="K20" s="2">
        <v>1.69</v>
      </c>
      <c r="L20" s="2">
        <v>1.34</v>
      </c>
      <c r="M20" s="2">
        <v>1.65</v>
      </c>
      <c r="N20" s="3">
        <v>1</v>
      </c>
      <c r="O20" s="1">
        <v>8.0299999999999994</v>
      </c>
      <c r="P20" s="2">
        <v>7.97</v>
      </c>
      <c r="Q20" s="2">
        <v>10.16</v>
      </c>
      <c r="R20" s="2">
        <v>12.34</v>
      </c>
      <c r="S20" s="2">
        <v>7.59</v>
      </c>
      <c r="T20" s="3">
        <v>8.25</v>
      </c>
      <c r="U20" s="2">
        <v>12.42</v>
      </c>
      <c r="V20" s="2">
        <v>15.94</v>
      </c>
      <c r="W20" s="2">
        <v>14.98</v>
      </c>
      <c r="X20" s="2">
        <v>16.510000000000002</v>
      </c>
      <c r="Y20" s="2">
        <v>17.09</v>
      </c>
      <c r="Z20" s="3">
        <v>14.57</v>
      </c>
    </row>
    <row r="21" spans="1:26" ht="14.5" thickBot="1" x14ac:dyDescent="0.35">
      <c r="C21" s="28"/>
      <c r="H21" s="52"/>
      <c r="I21" s="4"/>
      <c r="J21" s="53"/>
      <c r="K21" s="53"/>
      <c r="L21" s="53"/>
      <c r="M21" s="53"/>
      <c r="N21" s="54"/>
      <c r="O21" s="28"/>
      <c r="T21" s="52"/>
    </row>
    <row r="22" spans="1:26" ht="14.5" thickBot="1" x14ac:dyDescent="0.35">
      <c r="A22" t="s">
        <v>206</v>
      </c>
      <c r="B22" s="17"/>
      <c r="C22" s="56" t="s">
        <v>61</v>
      </c>
      <c r="D22" s="57"/>
      <c r="E22" s="57"/>
      <c r="F22" s="57"/>
      <c r="G22" s="57"/>
      <c r="H22" s="58"/>
      <c r="I22" s="56" t="s">
        <v>108</v>
      </c>
      <c r="J22" s="57"/>
      <c r="K22" s="57"/>
      <c r="L22" s="57"/>
      <c r="M22" s="57"/>
      <c r="N22" s="58"/>
      <c r="O22" s="56" t="s">
        <v>63</v>
      </c>
      <c r="P22" s="57"/>
      <c r="Q22" s="57"/>
      <c r="R22" s="57"/>
      <c r="S22" s="57"/>
      <c r="T22" s="58"/>
      <c r="U22" s="57" t="s">
        <v>164</v>
      </c>
      <c r="V22" s="57"/>
      <c r="W22" s="57"/>
      <c r="X22" s="57"/>
      <c r="Y22" s="57"/>
      <c r="Z22" s="58"/>
    </row>
    <row r="23" spans="1:26" ht="14.5" thickBot="1" x14ac:dyDescent="0.35">
      <c r="B23" s="17" t="s">
        <v>134</v>
      </c>
      <c r="C23" s="25">
        <v>10.1</v>
      </c>
      <c r="D23" s="26">
        <v>8.01</v>
      </c>
      <c r="E23" s="26">
        <v>7.9</v>
      </c>
      <c r="F23" s="26">
        <v>7.95</v>
      </c>
      <c r="G23" s="26">
        <v>9.17</v>
      </c>
      <c r="H23" s="27">
        <v>10.3</v>
      </c>
      <c r="I23" s="25">
        <v>9.69</v>
      </c>
      <c r="J23" s="26">
        <v>9.3699999999999992</v>
      </c>
      <c r="K23" s="26">
        <v>9.5399999999999991</v>
      </c>
      <c r="L23" s="26">
        <v>8.85</v>
      </c>
      <c r="M23" s="26">
        <v>9.86</v>
      </c>
      <c r="N23" s="27">
        <v>10.1</v>
      </c>
      <c r="O23" s="25">
        <v>15.9</v>
      </c>
      <c r="P23" s="26">
        <v>14.2</v>
      </c>
      <c r="Q23" s="26">
        <v>12.1</v>
      </c>
      <c r="R23" s="26">
        <v>12.7</v>
      </c>
      <c r="S23" s="26">
        <v>17.3</v>
      </c>
      <c r="T23" s="27">
        <v>13.1</v>
      </c>
      <c r="U23" s="26">
        <v>19.2</v>
      </c>
      <c r="V23" s="26">
        <v>13.3</v>
      </c>
      <c r="W23" s="26">
        <v>19.600000000000001</v>
      </c>
      <c r="X23" s="26">
        <v>21.1</v>
      </c>
      <c r="Y23" s="26">
        <v>18.899999999999999</v>
      </c>
      <c r="Z23" s="27">
        <v>23.2</v>
      </c>
    </row>
    <row r="24" spans="1:26" ht="14.5" thickBot="1" x14ac:dyDescent="0.35">
      <c r="B24" s="55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</row>
    <row r="25" spans="1:26" ht="14.5" thickBot="1" x14ac:dyDescent="0.35">
      <c r="A25" t="s">
        <v>194</v>
      </c>
      <c r="B25" s="19"/>
      <c r="C25" s="56" t="s">
        <v>125</v>
      </c>
      <c r="D25" s="57"/>
      <c r="E25" s="57"/>
      <c r="F25" s="57"/>
      <c r="G25" s="57"/>
      <c r="H25" s="58"/>
      <c r="I25" s="56" t="s">
        <v>126</v>
      </c>
      <c r="J25" s="57"/>
      <c r="K25" s="57"/>
      <c r="L25" s="57"/>
      <c r="M25" s="57"/>
      <c r="N25" s="58"/>
    </row>
    <row r="26" spans="1:26" x14ac:dyDescent="0.3">
      <c r="B26" s="21">
        <v>9</v>
      </c>
      <c r="C26" s="12">
        <v>57.97</v>
      </c>
      <c r="D26" s="6">
        <v>62.47</v>
      </c>
      <c r="E26" s="6">
        <v>66.37</v>
      </c>
      <c r="F26" s="6">
        <v>56.51</v>
      </c>
      <c r="G26" s="6">
        <v>69.8</v>
      </c>
      <c r="H26" s="7">
        <v>80.41</v>
      </c>
      <c r="I26" s="12">
        <v>76.05</v>
      </c>
      <c r="J26" s="6">
        <v>67.12</v>
      </c>
      <c r="K26" s="6">
        <v>70.400000000000006</v>
      </c>
      <c r="L26" s="6">
        <v>65.77</v>
      </c>
      <c r="M26" s="6">
        <v>50.8</v>
      </c>
      <c r="N26" s="7">
        <v>78.03</v>
      </c>
    </row>
    <row r="27" spans="1:26" x14ac:dyDescent="0.3">
      <c r="B27" s="21">
        <v>11</v>
      </c>
      <c r="C27" s="12">
        <v>122.04</v>
      </c>
      <c r="D27" s="6">
        <v>111.83</v>
      </c>
      <c r="E27" s="6">
        <v>97.76</v>
      </c>
      <c r="F27" s="6">
        <v>91.56</v>
      </c>
      <c r="G27" s="6">
        <v>129.68</v>
      </c>
      <c r="H27" s="7">
        <v>95.02</v>
      </c>
      <c r="I27" s="12">
        <v>119.94</v>
      </c>
      <c r="J27" s="6">
        <v>102.32</v>
      </c>
      <c r="K27" s="6">
        <v>92.91</v>
      </c>
      <c r="L27" s="6">
        <v>88.98</v>
      </c>
      <c r="M27" s="6">
        <v>111.63</v>
      </c>
      <c r="N27" s="7">
        <v>94.63</v>
      </c>
    </row>
    <row r="28" spans="1:26" x14ac:dyDescent="0.3">
      <c r="B28" s="21">
        <v>13</v>
      </c>
      <c r="C28" s="12">
        <v>167.18</v>
      </c>
      <c r="D28" s="6">
        <v>134.08000000000001</v>
      </c>
      <c r="E28" s="6">
        <v>152.75</v>
      </c>
      <c r="F28" s="6">
        <v>179.52</v>
      </c>
      <c r="G28" s="6">
        <v>195.47</v>
      </c>
      <c r="H28" s="7">
        <v>162.41999999999999</v>
      </c>
      <c r="I28" s="12">
        <v>179.25</v>
      </c>
      <c r="J28" s="6">
        <v>169.66</v>
      </c>
      <c r="K28" s="6">
        <v>102.37</v>
      </c>
      <c r="L28" s="6">
        <v>182.73</v>
      </c>
      <c r="M28" s="6">
        <v>174.35</v>
      </c>
      <c r="N28" s="7">
        <v>99.98</v>
      </c>
    </row>
    <row r="29" spans="1:26" x14ac:dyDescent="0.3">
      <c r="B29" s="21">
        <v>15</v>
      </c>
      <c r="C29" s="12">
        <v>193.89</v>
      </c>
      <c r="D29" s="6">
        <v>215.91</v>
      </c>
      <c r="E29" s="6">
        <v>203.95</v>
      </c>
      <c r="F29" s="6">
        <v>223.77</v>
      </c>
      <c r="G29" s="6">
        <v>182.68</v>
      </c>
      <c r="H29" s="7">
        <v>246.85</v>
      </c>
      <c r="I29" s="12">
        <v>194.97</v>
      </c>
      <c r="J29" s="6">
        <v>200.83</v>
      </c>
      <c r="K29" s="6">
        <v>170.7</v>
      </c>
      <c r="L29" s="6">
        <v>211.15</v>
      </c>
      <c r="M29" s="6">
        <v>195.08</v>
      </c>
      <c r="N29" s="7">
        <v>129.63</v>
      </c>
    </row>
    <row r="30" spans="1:26" x14ac:dyDescent="0.3">
      <c r="B30" s="21">
        <v>17</v>
      </c>
      <c r="C30" s="12">
        <v>261.32</v>
      </c>
      <c r="D30" s="6">
        <v>201.69</v>
      </c>
      <c r="E30" s="6">
        <v>211.34</v>
      </c>
      <c r="F30" s="6">
        <v>270.91000000000003</v>
      </c>
      <c r="G30" s="6">
        <v>243.27</v>
      </c>
      <c r="H30" s="7">
        <v>255.86</v>
      </c>
      <c r="I30" s="12">
        <v>208.96</v>
      </c>
      <c r="J30" s="6">
        <v>214.01</v>
      </c>
      <c r="K30" s="6">
        <v>178.86</v>
      </c>
      <c r="L30" s="6">
        <v>246.95</v>
      </c>
      <c r="M30" s="6">
        <v>222.57</v>
      </c>
      <c r="N30" s="7">
        <v>135.43</v>
      </c>
    </row>
    <row r="31" spans="1:26" x14ac:dyDescent="0.3">
      <c r="B31" s="21">
        <v>19</v>
      </c>
      <c r="C31" s="12">
        <v>318.31</v>
      </c>
      <c r="D31" s="6">
        <v>272.99</v>
      </c>
      <c r="E31" s="6">
        <v>281.06</v>
      </c>
      <c r="F31" s="6">
        <v>254.17</v>
      </c>
      <c r="G31" s="6">
        <v>311.64999999999998</v>
      </c>
      <c r="H31" s="7">
        <v>252.85</v>
      </c>
      <c r="I31" s="12">
        <v>315.14</v>
      </c>
      <c r="J31" s="6">
        <v>208.76</v>
      </c>
      <c r="K31" s="6">
        <v>206.24</v>
      </c>
      <c r="L31" s="6">
        <v>223.95</v>
      </c>
      <c r="M31" s="6">
        <v>244.65</v>
      </c>
      <c r="N31" s="7">
        <v>210.44</v>
      </c>
    </row>
    <row r="32" spans="1:26" x14ac:dyDescent="0.3">
      <c r="B32" s="21">
        <v>21</v>
      </c>
      <c r="C32" s="12">
        <v>382.37</v>
      </c>
      <c r="D32" s="6">
        <v>342.76</v>
      </c>
      <c r="E32" s="6">
        <v>320.74</v>
      </c>
      <c r="F32" s="6">
        <v>385.5</v>
      </c>
      <c r="G32" s="6">
        <v>293.57</v>
      </c>
      <c r="H32" s="7">
        <v>322.48</v>
      </c>
      <c r="I32" s="12">
        <v>260.81</v>
      </c>
      <c r="J32" s="6">
        <v>234.08</v>
      </c>
      <c r="K32" s="6">
        <v>382.42</v>
      </c>
      <c r="L32" s="6">
        <v>279.91000000000003</v>
      </c>
      <c r="M32" s="6">
        <v>237.15</v>
      </c>
      <c r="N32" s="7">
        <v>345.37</v>
      </c>
    </row>
    <row r="33" spans="1:14" ht="14.5" thickBot="1" x14ac:dyDescent="0.35">
      <c r="B33" s="22">
        <v>23</v>
      </c>
      <c r="C33" s="1">
        <v>488.7</v>
      </c>
      <c r="D33" s="2">
        <v>455.03</v>
      </c>
      <c r="E33" s="2">
        <v>380.26</v>
      </c>
      <c r="F33" s="2">
        <v>434.27</v>
      </c>
      <c r="G33" s="2">
        <v>386.88</v>
      </c>
      <c r="H33" s="3">
        <v>475.71</v>
      </c>
      <c r="I33" s="1">
        <v>279.42</v>
      </c>
      <c r="J33" s="2">
        <v>337.38</v>
      </c>
      <c r="K33" s="2">
        <v>344.29</v>
      </c>
      <c r="L33" s="2">
        <v>370.55</v>
      </c>
      <c r="M33" s="2">
        <v>406.41</v>
      </c>
      <c r="N33" s="3">
        <v>352.52</v>
      </c>
    </row>
    <row r="34" spans="1:14" ht="14.5" thickBot="1" x14ac:dyDescent="0.35"/>
    <row r="35" spans="1:14" ht="14.5" thickBot="1" x14ac:dyDescent="0.35">
      <c r="A35" t="s">
        <v>197</v>
      </c>
      <c r="B35" s="19"/>
      <c r="C35" s="56" t="s">
        <v>127</v>
      </c>
      <c r="D35" s="57"/>
      <c r="E35" s="57"/>
      <c r="F35" s="57"/>
      <c r="G35" s="57"/>
      <c r="H35" s="58"/>
      <c r="I35" s="56" t="s">
        <v>128</v>
      </c>
      <c r="J35" s="57"/>
      <c r="K35" s="57"/>
      <c r="L35" s="57"/>
      <c r="M35" s="57"/>
      <c r="N35" s="58"/>
    </row>
    <row r="36" spans="1:14" x14ac:dyDescent="0.3">
      <c r="B36" s="21">
        <v>9</v>
      </c>
      <c r="C36" s="12">
        <v>91.85</v>
      </c>
      <c r="D36" s="6">
        <v>68.239999999999995</v>
      </c>
      <c r="E36" s="6">
        <v>81.260000000000005</v>
      </c>
      <c r="F36" s="6">
        <v>74.790000000000006</v>
      </c>
      <c r="G36" s="6">
        <v>57.12</v>
      </c>
      <c r="H36" s="7">
        <v>81.83</v>
      </c>
      <c r="I36" s="12">
        <v>48.88</v>
      </c>
      <c r="J36" s="6">
        <v>65.05</v>
      </c>
      <c r="K36" s="6">
        <v>80.739999999999995</v>
      </c>
      <c r="L36" s="6">
        <v>90.07</v>
      </c>
      <c r="M36" s="6">
        <v>64.75</v>
      </c>
      <c r="N36" s="7">
        <v>86.82</v>
      </c>
    </row>
    <row r="37" spans="1:14" x14ac:dyDescent="0.3">
      <c r="B37" s="21">
        <v>11</v>
      </c>
      <c r="C37" s="12">
        <v>118.35</v>
      </c>
      <c r="D37" s="6">
        <v>84.4</v>
      </c>
      <c r="E37" s="6">
        <v>100.6</v>
      </c>
      <c r="F37" s="6">
        <v>95.74</v>
      </c>
      <c r="G37" s="6">
        <v>94.63</v>
      </c>
      <c r="H37" s="7">
        <v>124.8</v>
      </c>
      <c r="I37" s="12">
        <v>81.489999999999995</v>
      </c>
      <c r="J37" s="6">
        <v>98.92</v>
      </c>
      <c r="K37" s="6">
        <v>120.51</v>
      </c>
      <c r="L37" s="6">
        <v>117.26</v>
      </c>
      <c r="M37" s="6">
        <v>91.82</v>
      </c>
      <c r="N37" s="7">
        <v>103</v>
      </c>
    </row>
    <row r="38" spans="1:14" x14ac:dyDescent="0.3">
      <c r="B38" s="21">
        <v>13</v>
      </c>
      <c r="C38" s="12">
        <v>143.82</v>
      </c>
      <c r="D38" s="6">
        <v>187.17</v>
      </c>
      <c r="E38" s="6">
        <v>168.2</v>
      </c>
      <c r="F38" s="6">
        <v>136.74</v>
      </c>
      <c r="G38" s="6">
        <v>170.42</v>
      </c>
      <c r="H38" s="7">
        <v>182.1</v>
      </c>
      <c r="I38" s="12">
        <v>128.34</v>
      </c>
      <c r="J38" s="6">
        <v>168.75</v>
      </c>
      <c r="K38" s="6">
        <v>170.15</v>
      </c>
      <c r="L38" s="6">
        <v>161.19999999999999</v>
      </c>
      <c r="M38" s="6">
        <v>105.04</v>
      </c>
      <c r="N38" s="7">
        <v>174.68</v>
      </c>
    </row>
    <row r="39" spans="1:14" x14ac:dyDescent="0.3">
      <c r="B39" s="21">
        <v>15</v>
      </c>
      <c r="C39" s="12">
        <v>179.31</v>
      </c>
      <c r="D39" s="6">
        <v>205.07</v>
      </c>
      <c r="E39" s="6">
        <v>218.75</v>
      </c>
      <c r="F39" s="6">
        <v>213.78</v>
      </c>
      <c r="G39" s="6">
        <v>209.13</v>
      </c>
      <c r="H39" s="7">
        <v>195.71</v>
      </c>
      <c r="I39" s="12">
        <v>139.13999999999999</v>
      </c>
      <c r="J39" s="6">
        <v>192.66</v>
      </c>
      <c r="K39" s="6">
        <v>176.49</v>
      </c>
      <c r="L39" s="6">
        <v>180.58</v>
      </c>
      <c r="M39" s="6">
        <v>162.68</v>
      </c>
      <c r="N39" s="7">
        <v>200.27</v>
      </c>
    </row>
    <row r="40" spans="1:14" x14ac:dyDescent="0.3">
      <c r="B40" s="21">
        <v>17</v>
      </c>
      <c r="C40" s="12">
        <v>243.02</v>
      </c>
      <c r="D40" s="6">
        <v>269.88</v>
      </c>
      <c r="E40" s="6">
        <v>267.54000000000002</v>
      </c>
      <c r="F40" s="6">
        <v>273.69</v>
      </c>
      <c r="G40" s="6">
        <v>227.74</v>
      </c>
      <c r="H40" s="7">
        <v>282.72000000000003</v>
      </c>
      <c r="I40" s="12">
        <v>205.34</v>
      </c>
      <c r="J40" s="6">
        <v>288.75</v>
      </c>
      <c r="K40" s="6">
        <v>184.24</v>
      </c>
      <c r="L40" s="6">
        <v>205.72</v>
      </c>
      <c r="M40" s="6">
        <v>195.42</v>
      </c>
      <c r="N40" s="7">
        <v>226.68</v>
      </c>
    </row>
    <row r="41" spans="1:14" x14ac:dyDescent="0.3">
      <c r="B41" s="21">
        <v>19</v>
      </c>
      <c r="C41" s="12">
        <v>271.17</v>
      </c>
      <c r="D41" s="6">
        <v>325.27999999999997</v>
      </c>
      <c r="E41" s="6">
        <v>357.65</v>
      </c>
      <c r="F41" s="6">
        <v>391.29</v>
      </c>
      <c r="G41" s="6">
        <v>313.14999999999998</v>
      </c>
      <c r="H41" s="7">
        <v>311.62</v>
      </c>
      <c r="I41" s="12">
        <v>242.76</v>
      </c>
      <c r="J41" s="6">
        <v>329.69</v>
      </c>
      <c r="K41" s="6">
        <v>216.32</v>
      </c>
      <c r="L41" s="6">
        <v>230.54</v>
      </c>
      <c r="M41" s="6">
        <v>255.67</v>
      </c>
      <c r="N41" s="7">
        <v>258.48</v>
      </c>
    </row>
    <row r="42" spans="1:14" x14ac:dyDescent="0.3">
      <c r="B42" s="21">
        <v>21</v>
      </c>
      <c r="C42" s="12">
        <v>478.89</v>
      </c>
      <c r="D42" s="6">
        <v>456.94</v>
      </c>
      <c r="E42" s="6">
        <v>372.99</v>
      </c>
      <c r="F42" s="6">
        <v>351.07</v>
      </c>
      <c r="G42" s="6">
        <v>410.5</v>
      </c>
      <c r="H42" s="7">
        <v>384.27</v>
      </c>
      <c r="I42" s="12">
        <v>306.31</v>
      </c>
      <c r="J42" s="6">
        <v>350.52</v>
      </c>
      <c r="K42" s="6">
        <v>317.5</v>
      </c>
      <c r="L42" s="6">
        <v>318.74</v>
      </c>
      <c r="M42" s="6">
        <v>294.17</v>
      </c>
      <c r="N42" s="7">
        <v>431.87</v>
      </c>
    </row>
    <row r="43" spans="1:14" ht="14.5" thickBot="1" x14ac:dyDescent="0.35">
      <c r="B43" s="22">
        <v>23</v>
      </c>
      <c r="C43" s="1">
        <v>603.25</v>
      </c>
      <c r="D43" s="2">
        <v>618.03</v>
      </c>
      <c r="E43" s="2">
        <v>517.29999999999995</v>
      </c>
      <c r="F43" s="2">
        <v>496.14</v>
      </c>
      <c r="G43" s="2">
        <v>507.43</v>
      </c>
      <c r="H43" s="3">
        <v>429.14</v>
      </c>
      <c r="I43" s="1">
        <v>346.98</v>
      </c>
      <c r="J43" s="2">
        <v>462.68</v>
      </c>
      <c r="K43" s="2">
        <v>385.41</v>
      </c>
      <c r="L43" s="2">
        <v>376.24</v>
      </c>
      <c r="M43" s="2">
        <v>385.06</v>
      </c>
      <c r="N43" s="3">
        <v>430.42</v>
      </c>
    </row>
    <row r="45" spans="1:14" ht="14.5" thickBot="1" x14ac:dyDescent="0.35"/>
    <row r="46" spans="1:14" ht="14.5" thickBot="1" x14ac:dyDescent="0.35">
      <c r="A46" t="s">
        <v>207</v>
      </c>
      <c r="B46" s="13"/>
      <c r="C46" s="59" t="s">
        <v>123</v>
      </c>
      <c r="D46" s="60"/>
      <c r="E46" s="60"/>
      <c r="F46" s="60"/>
      <c r="G46" s="60"/>
      <c r="H46" s="61"/>
      <c r="I46" s="59" t="s">
        <v>124</v>
      </c>
      <c r="J46" s="60"/>
      <c r="K46" s="60"/>
      <c r="L46" s="60"/>
      <c r="M46" s="60"/>
      <c r="N46" s="61"/>
    </row>
    <row r="47" spans="1:14" x14ac:dyDescent="0.3">
      <c r="B47" s="23">
        <v>7</v>
      </c>
      <c r="C47" s="9">
        <v>79.16</v>
      </c>
      <c r="D47" s="10">
        <v>53.51</v>
      </c>
      <c r="E47" s="10">
        <v>98.84</v>
      </c>
      <c r="F47" s="10">
        <v>98.13</v>
      </c>
      <c r="G47" s="10">
        <v>48.2</v>
      </c>
      <c r="H47" s="11">
        <v>76.64</v>
      </c>
      <c r="I47" s="9">
        <v>80.650000000000006</v>
      </c>
      <c r="J47" s="10">
        <v>76.48</v>
      </c>
      <c r="K47" s="10">
        <v>49.39</v>
      </c>
      <c r="L47" s="10">
        <v>55.37</v>
      </c>
      <c r="M47" s="10">
        <v>93.73</v>
      </c>
      <c r="N47" s="11">
        <v>63.3</v>
      </c>
    </row>
    <row r="48" spans="1:14" x14ac:dyDescent="0.3">
      <c r="B48" s="21">
        <v>9</v>
      </c>
      <c r="C48" s="12">
        <v>96.18</v>
      </c>
      <c r="D48" s="6">
        <v>107.76</v>
      </c>
      <c r="E48" s="6">
        <v>117.51</v>
      </c>
      <c r="F48" s="6">
        <v>188.28</v>
      </c>
      <c r="G48" s="6">
        <v>103.38</v>
      </c>
      <c r="H48" s="7">
        <v>160.66</v>
      </c>
      <c r="I48" s="12">
        <v>175.02</v>
      </c>
      <c r="J48" s="6">
        <v>114.02</v>
      </c>
      <c r="K48" s="6">
        <v>137.35</v>
      </c>
      <c r="L48" s="6">
        <v>133.80000000000001</v>
      </c>
      <c r="M48" s="6">
        <v>143.46</v>
      </c>
      <c r="N48" s="7">
        <v>121.26</v>
      </c>
    </row>
    <row r="49" spans="2:14" x14ac:dyDescent="0.3">
      <c r="B49" s="21">
        <v>11</v>
      </c>
      <c r="C49" s="12">
        <v>177.67</v>
      </c>
      <c r="D49" s="6">
        <v>148.29</v>
      </c>
      <c r="E49" s="6">
        <v>124.3</v>
      </c>
      <c r="F49" s="6">
        <v>196.22</v>
      </c>
      <c r="G49" s="6">
        <v>168.31</v>
      </c>
      <c r="H49" s="7">
        <v>201.47</v>
      </c>
      <c r="I49" s="12">
        <v>156.43</v>
      </c>
      <c r="J49" s="6">
        <v>205.5</v>
      </c>
      <c r="K49" s="6">
        <v>221.39</v>
      </c>
      <c r="L49" s="6">
        <v>184.72</v>
      </c>
      <c r="M49" s="6">
        <v>176.65</v>
      </c>
      <c r="N49" s="7">
        <v>164.96</v>
      </c>
    </row>
    <row r="50" spans="2:14" x14ac:dyDescent="0.3">
      <c r="B50" s="21">
        <v>13</v>
      </c>
      <c r="C50" s="12">
        <v>281.85000000000002</v>
      </c>
      <c r="D50" s="6">
        <v>298.06</v>
      </c>
      <c r="E50" s="6">
        <v>221.68</v>
      </c>
      <c r="F50" s="6">
        <v>242.84</v>
      </c>
      <c r="G50" s="6">
        <v>193.65</v>
      </c>
      <c r="H50" s="7">
        <v>226.32</v>
      </c>
      <c r="I50" s="12">
        <v>220.55</v>
      </c>
      <c r="J50" s="6">
        <v>256.05</v>
      </c>
      <c r="K50" s="6">
        <v>257.05</v>
      </c>
      <c r="L50" s="6">
        <v>205.05</v>
      </c>
      <c r="M50" s="6">
        <v>252.9</v>
      </c>
      <c r="N50" s="7">
        <v>280.97000000000003</v>
      </c>
    </row>
    <row r="51" spans="2:14" x14ac:dyDescent="0.3">
      <c r="B51" s="21">
        <v>15</v>
      </c>
      <c r="C51" s="12">
        <v>330.87</v>
      </c>
      <c r="D51" s="6">
        <v>379.25</v>
      </c>
      <c r="E51" s="6">
        <v>325.45</v>
      </c>
      <c r="F51" s="6">
        <v>435.98</v>
      </c>
      <c r="G51" s="6">
        <v>284.23</v>
      </c>
      <c r="H51" s="7">
        <v>340.33</v>
      </c>
      <c r="I51" s="12">
        <v>338.1</v>
      </c>
      <c r="J51" s="6">
        <v>283.92</v>
      </c>
      <c r="K51" s="6">
        <v>342.81</v>
      </c>
      <c r="L51" s="6">
        <v>404.23</v>
      </c>
      <c r="M51" s="6">
        <v>297.27</v>
      </c>
      <c r="N51" s="7">
        <v>284.63</v>
      </c>
    </row>
    <row r="52" spans="2:14" x14ac:dyDescent="0.3">
      <c r="B52" s="21">
        <v>17</v>
      </c>
      <c r="C52" s="12">
        <v>443.04</v>
      </c>
      <c r="D52" s="6">
        <v>493.58</v>
      </c>
      <c r="E52" s="6">
        <v>453.33</v>
      </c>
      <c r="F52" s="6">
        <v>503.39</v>
      </c>
      <c r="G52" s="6">
        <v>378.92</v>
      </c>
      <c r="H52" s="7">
        <v>380.91</v>
      </c>
      <c r="I52" s="12">
        <v>356.82</v>
      </c>
      <c r="J52" s="6">
        <v>394.98</v>
      </c>
      <c r="K52" s="6">
        <v>381.3</v>
      </c>
      <c r="L52" s="6">
        <v>440.06</v>
      </c>
      <c r="M52" s="6">
        <v>499.2</v>
      </c>
      <c r="N52" s="7">
        <v>383.82</v>
      </c>
    </row>
    <row r="53" spans="2:14" x14ac:dyDescent="0.3">
      <c r="B53" s="21">
        <v>19</v>
      </c>
      <c r="C53" s="12">
        <v>567.46</v>
      </c>
      <c r="D53" s="6">
        <v>565.74</v>
      </c>
      <c r="E53" s="6">
        <v>585.79</v>
      </c>
      <c r="F53" s="6">
        <v>619.74</v>
      </c>
      <c r="G53" s="6">
        <v>517.44000000000005</v>
      </c>
      <c r="H53" s="7">
        <v>477.17</v>
      </c>
      <c r="I53" s="12">
        <v>460.97</v>
      </c>
      <c r="J53" s="6">
        <v>504.68</v>
      </c>
      <c r="K53" s="6">
        <v>498.75</v>
      </c>
      <c r="L53" s="6">
        <v>487.33</v>
      </c>
      <c r="M53" s="6">
        <v>644.82000000000005</v>
      </c>
      <c r="N53" s="7">
        <v>496.39</v>
      </c>
    </row>
    <row r="54" spans="2:14" ht="14.5" thickBot="1" x14ac:dyDescent="0.35">
      <c r="B54" s="22">
        <v>21</v>
      </c>
      <c r="C54" s="1">
        <v>684.18</v>
      </c>
      <c r="D54" s="2">
        <v>758.88</v>
      </c>
      <c r="E54" s="2">
        <v>648.92999999999995</v>
      </c>
      <c r="F54" s="2">
        <v>657.94</v>
      </c>
      <c r="G54" s="2">
        <v>654.11</v>
      </c>
      <c r="H54" s="3">
        <v>573.66999999999996</v>
      </c>
      <c r="I54" s="1">
        <v>601.86</v>
      </c>
      <c r="J54" s="2">
        <v>554.45000000000005</v>
      </c>
      <c r="K54" s="2">
        <v>767.94</v>
      </c>
      <c r="L54" s="2">
        <v>594.84</v>
      </c>
      <c r="M54" s="2">
        <v>608.47</v>
      </c>
      <c r="N54" s="3">
        <v>558.25</v>
      </c>
    </row>
  </sheetData>
  <mergeCells count="24">
    <mergeCell ref="U8:Z8"/>
    <mergeCell ref="C16:H16"/>
    <mergeCell ref="I16:N16"/>
    <mergeCell ref="O16:T16"/>
    <mergeCell ref="U16:Z16"/>
    <mergeCell ref="C8:H8"/>
    <mergeCell ref="I8:N8"/>
    <mergeCell ref="O8:T8"/>
    <mergeCell ref="C35:H35"/>
    <mergeCell ref="I35:N35"/>
    <mergeCell ref="C46:H46"/>
    <mergeCell ref="I46:N46"/>
    <mergeCell ref="U22:Z22"/>
    <mergeCell ref="C22:H22"/>
    <mergeCell ref="I22:N22"/>
    <mergeCell ref="O22:T22"/>
    <mergeCell ref="C1:E1"/>
    <mergeCell ref="F1:H1"/>
    <mergeCell ref="I1:K1"/>
    <mergeCell ref="L1:N1"/>
    <mergeCell ref="C25:H25"/>
    <mergeCell ref="I25:N25"/>
    <mergeCell ref="B5:G5"/>
    <mergeCell ref="H5:M5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31FC2-419D-4789-81E1-0D942A076F98}">
  <dimension ref="A1:K11"/>
  <sheetViews>
    <sheetView workbookViewId="0">
      <selection activeCell="R12" sqref="R12"/>
    </sheetView>
  </sheetViews>
  <sheetFormatPr defaultRowHeight="14" x14ac:dyDescent="0.3"/>
  <cols>
    <col min="1" max="1" width="23" customWidth="1"/>
  </cols>
  <sheetData>
    <row r="1" spans="1:11" ht="14.5" thickBot="1" x14ac:dyDescent="0.35">
      <c r="A1" t="s">
        <v>27</v>
      </c>
      <c r="B1" s="4"/>
      <c r="C1" s="59" t="s">
        <v>18</v>
      </c>
      <c r="D1" s="60"/>
      <c r="E1" s="61"/>
      <c r="F1" s="59" t="s">
        <v>25</v>
      </c>
      <c r="G1" s="60"/>
      <c r="H1" s="61"/>
      <c r="I1" s="56" t="s">
        <v>26</v>
      </c>
      <c r="J1" s="57"/>
      <c r="K1" s="58"/>
    </row>
    <row r="2" spans="1:11" x14ac:dyDescent="0.3">
      <c r="B2" s="15" t="s">
        <v>22</v>
      </c>
      <c r="C2" s="9">
        <v>1.1495979999999999</v>
      </c>
      <c r="D2" s="10">
        <v>1.065204</v>
      </c>
      <c r="E2" s="11">
        <v>0.78519799999999995</v>
      </c>
      <c r="F2" s="9">
        <v>0.12772600000000001</v>
      </c>
      <c r="G2" s="10">
        <v>0.19359699999999999</v>
      </c>
      <c r="H2" s="11">
        <v>0.14671899999999999</v>
      </c>
      <c r="I2" s="6">
        <v>0.13689399999999999</v>
      </c>
      <c r="J2" s="6">
        <v>0.13977000000000001</v>
      </c>
      <c r="K2" s="7">
        <v>0.12167699999999999</v>
      </c>
    </row>
    <row r="3" spans="1:11" x14ac:dyDescent="0.3">
      <c r="B3" s="16" t="s">
        <v>9</v>
      </c>
      <c r="C3" s="12">
        <v>1.1016840000000001</v>
      </c>
      <c r="D3" s="6">
        <v>0.94586800000000004</v>
      </c>
      <c r="E3" s="7">
        <v>0.95244700000000004</v>
      </c>
      <c r="F3" s="12">
        <v>0.182974</v>
      </c>
      <c r="G3" s="6">
        <v>0.17674100000000001</v>
      </c>
      <c r="H3" s="7">
        <v>0.162635</v>
      </c>
      <c r="I3" s="6">
        <v>0.15928800000000001</v>
      </c>
      <c r="J3" s="6">
        <v>0.113417</v>
      </c>
      <c r="K3" s="7">
        <v>0.11741699999999999</v>
      </c>
    </row>
    <row r="4" spans="1:11" x14ac:dyDescent="0.3">
      <c r="B4" s="16" t="s">
        <v>10</v>
      </c>
      <c r="C4" s="12">
        <v>0.89195400000000002</v>
      </c>
      <c r="D4" s="6">
        <v>1.0175080000000001</v>
      </c>
      <c r="E4" s="7">
        <v>1.090538</v>
      </c>
      <c r="F4" s="12">
        <v>7.9386999999999999E-2</v>
      </c>
      <c r="G4" s="6">
        <v>7.6682E-2</v>
      </c>
      <c r="H4" s="7">
        <v>0.12285600000000001</v>
      </c>
      <c r="I4" s="6">
        <v>0.134441</v>
      </c>
      <c r="J4" s="6">
        <v>0.179872</v>
      </c>
      <c r="K4" s="7">
        <v>0.12631000000000001</v>
      </c>
    </row>
    <row r="5" spans="1:11" x14ac:dyDescent="0.3">
      <c r="B5" s="16" t="s">
        <v>11</v>
      </c>
      <c r="C5" s="12">
        <v>0.82991800000000004</v>
      </c>
      <c r="D5" s="6">
        <v>1.249231</v>
      </c>
      <c r="E5" s="7">
        <v>0.92085099999999998</v>
      </c>
      <c r="F5" s="12">
        <v>0.13314200000000001</v>
      </c>
      <c r="G5" s="6">
        <v>0.18829199999999999</v>
      </c>
      <c r="H5" s="7">
        <v>0.18187800000000001</v>
      </c>
      <c r="I5" s="6">
        <v>0.13688500000000001</v>
      </c>
      <c r="J5" s="6">
        <v>8.9687000000000003E-2</v>
      </c>
      <c r="K5" s="7">
        <v>0.124226</v>
      </c>
    </row>
    <row r="6" spans="1:11" x14ac:dyDescent="0.3">
      <c r="B6" s="16" t="s">
        <v>12</v>
      </c>
      <c r="C6" s="12">
        <v>0.90752500000000003</v>
      </c>
      <c r="D6" s="6">
        <v>1.2745679999999999</v>
      </c>
      <c r="E6" s="7">
        <v>0.81790700000000005</v>
      </c>
      <c r="F6" s="12">
        <v>0.17677799999999999</v>
      </c>
      <c r="G6" s="6">
        <v>0.17924499999999999</v>
      </c>
      <c r="H6" s="7">
        <v>0.19751199999999999</v>
      </c>
      <c r="I6" s="6">
        <v>0.16154499999999999</v>
      </c>
      <c r="J6" s="6">
        <v>0.15283099999999999</v>
      </c>
      <c r="K6" s="7">
        <v>0.14968600000000001</v>
      </c>
    </row>
    <row r="7" spans="1:11" x14ac:dyDescent="0.3">
      <c r="B7" s="16" t="s">
        <v>13</v>
      </c>
      <c r="C7" s="12">
        <v>0.86126999999999998</v>
      </c>
      <c r="D7" s="6">
        <v>1.0101279999999999</v>
      </c>
      <c r="E7" s="7">
        <v>1.1286020000000001</v>
      </c>
      <c r="F7" s="12">
        <v>0.184864</v>
      </c>
      <c r="G7" s="6">
        <v>0.147066</v>
      </c>
      <c r="H7" s="7">
        <v>0.103991</v>
      </c>
      <c r="I7" s="6">
        <v>0.120286</v>
      </c>
      <c r="J7" s="6">
        <v>0.123667</v>
      </c>
      <c r="K7" s="7">
        <v>0.13913300000000001</v>
      </c>
    </row>
    <row r="8" spans="1:11" x14ac:dyDescent="0.3">
      <c r="B8" s="16" t="s">
        <v>14</v>
      </c>
      <c r="C8" s="12">
        <v>0.81784699999999999</v>
      </c>
      <c r="D8" s="6">
        <v>1.189127</v>
      </c>
      <c r="E8" s="7">
        <v>0.99302599999999996</v>
      </c>
      <c r="F8" s="12">
        <v>0.18299799999999999</v>
      </c>
      <c r="G8" s="6">
        <v>0.19076957701695091</v>
      </c>
      <c r="H8" s="7">
        <v>0.15820893896691074</v>
      </c>
      <c r="I8" s="6">
        <v>0.19343299999999999</v>
      </c>
      <c r="J8" s="6">
        <v>0.15711600000000001</v>
      </c>
      <c r="K8" s="7">
        <v>0.19209599999999999</v>
      </c>
    </row>
    <row r="9" spans="1:11" x14ac:dyDescent="0.3">
      <c r="B9" s="16" t="s">
        <v>15</v>
      </c>
      <c r="C9" s="12">
        <v>0.84967199999999998</v>
      </c>
      <c r="D9" s="6">
        <v>1.1606860000000001</v>
      </c>
      <c r="E9" s="7">
        <v>0.98964200000000002</v>
      </c>
      <c r="F9" s="12">
        <v>0.196824</v>
      </c>
      <c r="G9" s="6">
        <v>0.171345</v>
      </c>
      <c r="H9" s="7">
        <v>0.19819300000000001</v>
      </c>
      <c r="I9" s="6">
        <v>0.138214</v>
      </c>
      <c r="J9" s="6">
        <v>0.15767</v>
      </c>
      <c r="K9" s="7">
        <v>0.188806</v>
      </c>
    </row>
    <row r="10" spans="1:11" x14ac:dyDescent="0.3">
      <c r="B10" s="16" t="s">
        <v>16</v>
      </c>
      <c r="C10" s="12">
        <v>1.133213</v>
      </c>
      <c r="D10" s="6">
        <v>0.92045500000000002</v>
      </c>
      <c r="E10" s="7">
        <v>0.94633199999999995</v>
      </c>
      <c r="F10" s="12">
        <v>0.16845299999999999</v>
      </c>
      <c r="G10" s="6">
        <v>0.12503600000000001</v>
      </c>
      <c r="H10" s="7">
        <v>0.203122</v>
      </c>
      <c r="I10" s="6">
        <v>9.9471000000000004E-2</v>
      </c>
      <c r="J10" s="6">
        <v>0.102267</v>
      </c>
      <c r="K10" s="7">
        <v>0.13034599999999999</v>
      </c>
    </row>
    <row r="11" spans="1:11" ht="14.5" thickBot="1" x14ac:dyDescent="0.35">
      <c r="B11" s="14" t="s">
        <v>17</v>
      </c>
      <c r="C11" s="1">
        <v>0.75781600000000005</v>
      </c>
      <c r="D11" s="2">
        <v>1.214127</v>
      </c>
      <c r="E11" s="3">
        <v>1.028057</v>
      </c>
      <c r="F11" s="1">
        <v>0.19478030251462472</v>
      </c>
      <c r="G11" s="2">
        <v>0.16153500000000001</v>
      </c>
      <c r="H11" s="3">
        <v>0.196135</v>
      </c>
      <c r="I11" s="2">
        <v>0.118251</v>
      </c>
      <c r="J11" s="2">
        <v>9.0868000000000004E-2</v>
      </c>
      <c r="K11" s="3">
        <v>7.2289000000000006E-2</v>
      </c>
    </row>
  </sheetData>
  <mergeCells count="3">
    <mergeCell ref="C1:E1"/>
    <mergeCell ref="F1:H1"/>
    <mergeCell ref="I1:K1"/>
  </mergeCells>
  <phoneticPr fontId="1" type="noConversion"/>
  <conditionalFormatting sqref="B1:K11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D04B6-3F37-4C4B-BBEC-0F785781F458}">
  <dimension ref="A1:V61"/>
  <sheetViews>
    <sheetView topLeftCell="A45" workbookViewId="0">
      <selection activeCell="O17" sqref="O17"/>
    </sheetView>
  </sheetViews>
  <sheetFormatPr defaultRowHeight="14" x14ac:dyDescent="0.3"/>
  <sheetData>
    <row r="1" spans="1:11" ht="14.5" thickBot="1" x14ac:dyDescent="0.35">
      <c r="A1" t="s">
        <v>28</v>
      </c>
      <c r="B1" s="30" t="s">
        <v>34</v>
      </c>
      <c r="C1" s="63" t="s">
        <v>31</v>
      </c>
      <c r="D1" s="64"/>
      <c r="E1" s="65"/>
      <c r="F1" s="63" t="s">
        <v>32</v>
      </c>
      <c r="G1" s="64"/>
      <c r="H1" s="65"/>
      <c r="I1" s="63" t="s">
        <v>33</v>
      </c>
      <c r="J1" s="64"/>
      <c r="K1" s="65"/>
    </row>
    <row r="2" spans="1:11" x14ac:dyDescent="0.3">
      <c r="B2" s="32" t="s">
        <v>29</v>
      </c>
      <c r="C2" s="33">
        <v>47.01</v>
      </c>
      <c r="D2" s="34">
        <v>43.6</v>
      </c>
      <c r="E2" s="35">
        <v>50.16</v>
      </c>
      <c r="F2" s="33">
        <v>50.57</v>
      </c>
      <c r="G2" s="34">
        <v>43.98</v>
      </c>
      <c r="H2" s="35">
        <v>44.81</v>
      </c>
      <c r="I2" s="33">
        <v>45.24</v>
      </c>
      <c r="J2" s="34">
        <v>51.42</v>
      </c>
      <c r="K2" s="35">
        <v>44.48</v>
      </c>
    </row>
    <row r="3" spans="1:11" ht="14.5" thickBot="1" x14ac:dyDescent="0.35">
      <c r="B3" s="36" t="s">
        <v>30</v>
      </c>
      <c r="C3" s="37">
        <v>239.87</v>
      </c>
      <c r="D3" s="38">
        <v>274.06</v>
      </c>
      <c r="E3" s="39">
        <v>259.17</v>
      </c>
      <c r="F3" s="37">
        <v>718.01</v>
      </c>
      <c r="G3" s="38">
        <v>753.23</v>
      </c>
      <c r="H3" s="39">
        <v>727.07</v>
      </c>
      <c r="I3" s="37">
        <v>632.83000000000004</v>
      </c>
      <c r="J3" s="38">
        <v>564.08000000000004</v>
      </c>
      <c r="K3" s="39">
        <v>593.86</v>
      </c>
    </row>
    <row r="4" spans="1:11" ht="14.5" thickBot="1" x14ac:dyDescent="0.35">
      <c r="B4" s="31"/>
      <c r="C4" s="31"/>
      <c r="D4" s="31"/>
      <c r="E4" s="31"/>
      <c r="F4" s="31"/>
      <c r="G4" s="31"/>
      <c r="H4" s="31"/>
      <c r="I4" s="31"/>
      <c r="J4" s="31"/>
      <c r="K4" s="31"/>
    </row>
    <row r="5" spans="1:11" ht="14.5" thickBot="1" x14ac:dyDescent="0.35">
      <c r="A5" t="s">
        <v>28</v>
      </c>
      <c r="B5" s="30" t="s">
        <v>35</v>
      </c>
      <c r="C5" s="63" t="s">
        <v>31</v>
      </c>
      <c r="D5" s="64"/>
      <c r="E5" s="65"/>
      <c r="F5" s="64" t="s">
        <v>32</v>
      </c>
      <c r="G5" s="64"/>
      <c r="H5" s="64"/>
      <c r="I5" s="63" t="s">
        <v>33</v>
      </c>
      <c r="J5" s="64"/>
      <c r="K5" s="65"/>
    </row>
    <row r="6" spans="1:11" x14ac:dyDescent="0.3">
      <c r="B6" s="40" t="s">
        <v>29</v>
      </c>
      <c r="C6" s="41">
        <v>39.65</v>
      </c>
      <c r="D6" s="42">
        <v>41.43</v>
      </c>
      <c r="E6" s="43">
        <v>43.67</v>
      </c>
      <c r="F6" s="42">
        <v>42.83</v>
      </c>
      <c r="G6" s="42">
        <v>36.97</v>
      </c>
      <c r="H6" s="42">
        <v>33.909999999999997</v>
      </c>
      <c r="I6" s="41">
        <v>44.83</v>
      </c>
      <c r="J6" s="42">
        <v>35.6</v>
      </c>
      <c r="K6" s="43">
        <v>38.119999999999997</v>
      </c>
    </row>
    <row r="7" spans="1:11" ht="14.5" thickBot="1" x14ac:dyDescent="0.35">
      <c r="B7" s="44" t="s">
        <v>30</v>
      </c>
      <c r="C7" s="37">
        <v>176.27</v>
      </c>
      <c r="D7" s="38">
        <v>238.74</v>
      </c>
      <c r="E7" s="39">
        <v>225.01</v>
      </c>
      <c r="F7" s="38">
        <v>383.9</v>
      </c>
      <c r="G7" s="38">
        <v>362.28</v>
      </c>
      <c r="H7" s="38">
        <v>402.16</v>
      </c>
      <c r="I7" s="37">
        <v>422.67</v>
      </c>
      <c r="J7" s="38">
        <v>463.24</v>
      </c>
      <c r="K7" s="39">
        <v>468.53</v>
      </c>
    </row>
    <row r="8" spans="1:11" ht="14.5" thickBot="1" x14ac:dyDescent="0.35">
      <c r="B8" s="31"/>
      <c r="C8" s="31"/>
      <c r="D8" s="31"/>
      <c r="E8" s="31"/>
      <c r="F8" s="31"/>
      <c r="G8" s="31"/>
      <c r="H8" s="31"/>
      <c r="I8" s="31"/>
      <c r="J8" s="31"/>
      <c r="K8" s="31"/>
    </row>
    <row r="9" spans="1:11" ht="14.5" thickBot="1" x14ac:dyDescent="0.35">
      <c r="A9" t="s">
        <v>36</v>
      </c>
      <c r="B9" s="30" t="s">
        <v>34</v>
      </c>
      <c r="C9" s="63" t="s">
        <v>31</v>
      </c>
      <c r="D9" s="64"/>
      <c r="E9" s="65"/>
      <c r="F9" s="64" t="s">
        <v>32</v>
      </c>
      <c r="G9" s="64"/>
      <c r="H9" s="64"/>
      <c r="I9" s="63" t="s">
        <v>33</v>
      </c>
      <c r="J9" s="64"/>
      <c r="K9" s="65"/>
    </row>
    <row r="10" spans="1:11" x14ac:dyDescent="0.3">
      <c r="A10" s="62" t="s">
        <v>37</v>
      </c>
      <c r="B10" s="45" t="s">
        <v>29</v>
      </c>
      <c r="C10" s="41">
        <v>0.8</v>
      </c>
      <c r="D10" s="42">
        <v>1.17</v>
      </c>
      <c r="E10" s="42">
        <v>1.03</v>
      </c>
      <c r="F10" s="41">
        <v>1.2</v>
      </c>
      <c r="G10" s="42">
        <v>1.1200000000000001</v>
      </c>
      <c r="H10" s="43">
        <v>0.87</v>
      </c>
      <c r="I10" s="42">
        <v>1.01</v>
      </c>
      <c r="J10" s="42">
        <v>0.75</v>
      </c>
      <c r="K10" s="43">
        <v>1.18</v>
      </c>
    </row>
    <row r="11" spans="1:11" ht="14.5" thickBot="1" x14ac:dyDescent="0.35">
      <c r="A11" s="62"/>
      <c r="B11" s="36" t="s">
        <v>30</v>
      </c>
      <c r="C11" s="37">
        <v>3.86</v>
      </c>
      <c r="D11" s="38">
        <v>4.1100000000000003</v>
      </c>
      <c r="E11" s="38">
        <v>4.66</v>
      </c>
      <c r="F11" s="37">
        <v>11.7</v>
      </c>
      <c r="G11" s="38">
        <v>15.44</v>
      </c>
      <c r="H11" s="39">
        <v>13.26</v>
      </c>
      <c r="I11" s="38">
        <v>13.17</v>
      </c>
      <c r="J11" s="38">
        <v>13.08</v>
      </c>
      <c r="K11" s="39">
        <v>9.77</v>
      </c>
    </row>
    <row r="12" spans="1:11" x14ac:dyDescent="0.3">
      <c r="A12" s="62" t="s">
        <v>38</v>
      </c>
      <c r="B12" s="45" t="s">
        <v>29</v>
      </c>
      <c r="C12" s="42">
        <v>0.84</v>
      </c>
      <c r="D12" s="42">
        <v>1.04</v>
      </c>
      <c r="E12" s="42">
        <v>1.1100000000000001</v>
      </c>
      <c r="F12" s="41">
        <v>1.1200000000000001</v>
      </c>
      <c r="G12" s="42">
        <v>0.9</v>
      </c>
      <c r="H12" s="43">
        <v>1.31</v>
      </c>
      <c r="I12" s="42">
        <v>0.76</v>
      </c>
      <c r="J12" s="42">
        <v>1.06</v>
      </c>
      <c r="K12" s="43">
        <v>1.24</v>
      </c>
    </row>
    <row r="13" spans="1:11" ht="14.5" thickBot="1" x14ac:dyDescent="0.35">
      <c r="A13" s="62"/>
      <c r="B13" s="32" t="s">
        <v>30</v>
      </c>
      <c r="C13" s="34">
        <v>4.87</v>
      </c>
      <c r="D13" s="34">
        <v>3.77</v>
      </c>
      <c r="E13" s="34">
        <v>4.33</v>
      </c>
      <c r="F13" s="33">
        <v>13.58</v>
      </c>
      <c r="G13" s="34">
        <v>15.38</v>
      </c>
      <c r="H13" s="35">
        <v>12.5</v>
      </c>
      <c r="I13" s="34">
        <v>13.77</v>
      </c>
      <c r="J13" s="34">
        <v>13.96</v>
      </c>
      <c r="K13" s="35">
        <v>15.49</v>
      </c>
    </row>
    <row r="14" spans="1:11" x14ac:dyDescent="0.3">
      <c r="A14" s="62" t="s">
        <v>39</v>
      </c>
      <c r="B14" s="45" t="s">
        <v>29</v>
      </c>
      <c r="C14" s="42">
        <v>0.73</v>
      </c>
      <c r="D14" s="42">
        <v>1.25</v>
      </c>
      <c r="E14" s="42">
        <v>1.02</v>
      </c>
      <c r="F14" s="41">
        <v>1.0900000000000001</v>
      </c>
      <c r="G14" s="42">
        <v>1.1200000000000001</v>
      </c>
      <c r="H14" s="43">
        <v>1</v>
      </c>
      <c r="I14" s="42">
        <v>1.24</v>
      </c>
      <c r="J14" s="42">
        <v>1.1599999999999999</v>
      </c>
      <c r="K14" s="43">
        <v>0.99</v>
      </c>
    </row>
    <row r="15" spans="1:11" ht="14.5" thickBot="1" x14ac:dyDescent="0.35">
      <c r="A15" s="62"/>
      <c r="B15" s="36" t="s">
        <v>30</v>
      </c>
      <c r="C15" s="38">
        <v>7.36</v>
      </c>
      <c r="D15" s="38">
        <v>6.23</v>
      </c>
      <c r="E15" s="38">
        <v>5.94</v>
      </c>
      <c r="F15" s="37">
        <v>26.16</v>
      </c>
      <c r="G15" s="38">
        <v>29.03</v>
      </c>
      <c r="H15" s="39">
        <v>28.83</v>
      </c>
      <c r="I15" s="38">
        <v>23.25</v>
      </c>
      <c r="J15" s="38">
        <v>20.96</v>
      </c>
      <c r="K15" s="39">
        <v>23.74</v>
      </c>
    </row>
    <row r="16" spans="1:11" x14ac:dyDescent="0.3">
      <c r="A16" s="62" t="s">
        <v>40</v>
      </c>
      <c r="B16" s="32" t="s">
        <v>29</v>
      </c>
      <c r="C16" s="34">
        <v>1.01</v>
      </c>
      <c r="D16" s="34">
        <v>1.1499999999999999</v>
      </c>
      <c r="E16" s="34">
        <v>0.85</v>
      </c>
      <c r="F16" s="33">
        <v>0.94</v>
      </c>
      <c r="G16" s="34">
        <v>1.06</v>
      </c>
      <c r="H16" s="35">
        <v>1.3</v>
      </c>
      <c r="I16" s="34">
        <v>1.01</v>
      </c>
      <c r="J16" s="34">
        <v>0.82</v>
      </c>
      <c r="K16" s="35">
        <v>1.19</v>
      </c>
    </row>
    <row r="17" spans="1:22" ht="14.5" thickBot="1" x14ac:dyDescent="0.35">
      <c r="A17" s="62"/>
      <c r="B17" s="36" t="s">
        <v>30</v>
      </c>
      <c r="C17" s="38">
        <v>7.78</v>
      </c>
      <c r="D17" s="38">
        <v>8.2200000000000006</v>
      </c>
      <c r="E17" s="38">
        <v>9.91</v>
      </c>
      <c r="F17" s="37">
        <v>31.75</v>
      </c>
      <c r="G17" s="38">
        <v>35.229999999999997</v>
      </c>
      <c r="H17" s="39">
        <v>35.72</v>
      </c>
      <c r="I17" s="38">
        <v>26.89</v>
      </c>
      <c r="J17" s="38">
        <v>27.64</v>
      </c>
      <c r="K17" s="39">
        <v>29.63</v>
      </c>
    </row>
    <row r="18" spans="1:22" ht="14.5" thickBot="1" x14ac:dyDescent="0.35">
      <c r="B18" s="31"/>
      <c r="C18" s="31"/>
      <c r="D18" s="31"/>
      <c r="E18" s="31"/>
      <c r="F18" s="31"/>
      <c r="G18" s="31"/>
      <c r="H18" s="31"/>
      <c r="I18" s="31"/>
      <c r="J18" s="31"/>
      <c r="K18" s="31"/>
    </row>
    <row r="19" spans="1:22" ht="14.5" thickBot="1" x14ac:dyDescent="0.35">
      <c r="A19" t="s">
        <v>36</v>
      </c>
      <c r="B19" s="30" t="s">
        <v>35</v>
      </c>
      <c r="C19" s="63" t="s">
        <v>31</v>
      </c>
      <c r="D19" s="64"/>
      <c r="E19" s="65"/>
      <c r="F19" s="64" t="s">
        <v>32</v>
      </c>
      <c r="G19" s="64"/>
      <c r="H19" s="64"/>
      <c r="I19" s="63" t="s">
        <v>33</v>
      </c>
      <c r="J19" s="64"/>
      <c r="K19" s="65"/>
    </row>
    <row r="20" spans="1:22" x14ac:dyDescent="0.3">
      <c r="A20" s="62" t="s">
        <v>37</v>
      </c>
      <c r="B20" s="45" t="s">
        <v>29</v>
      </c>
      <c r="C20" s="42">
        <v>1.24</v>
      </c>
      <c r="D20" s="42">
        <v>0.98</v>
      </c>
      <c r="E20" s="42">
        <v>0.78</v>
      </c>
      <c r="F20" s="41">
        <v>0.89</v>
      </c>
      <c r="G20" s="42">
        <v>1.1599999999999999</v>
      </c>
      <c r="H20" s="43">
        <v>1.03</v>
      </c>
      <c r="I20" s="42">
        <v>0.82</v>
      </c>
      <c r="J20" s="42">
        <v>1.1399999999999999</v>
      </c>
      <c r="K20" s="43">
        <v>1.18</v>
      </c>
    </row>
    <row r="21" spans="1:22" ht="14.5" thickBot="1" x14ac:dyDescent="0.35">
      <c r="A21" s="62"/>
      <c r="B21" s="32" t="s">
        <v>30</v>
      </c>
      <c r="C21" s="34">
        <v>3.77</v>
      </c>
      <c r="D21" s="34">
        <v>3.37</v>
      </c>
      <c r="E21" s="34">
        <v>3.67</v>
      </c>
      <c r="F21" s="33">
        <v>9.2200000000000006</v>
      </c>
      <c r="G21" s="34">
        <v>8.9</v>
      </c>
      <c r="H21" s="35">
        <v>9.4700000000000006</v>
      </c>
      <c r="I21" s="34">
        <v>11.04</v>
      </c>
      <c r="J21" s="34">
        <v>11.5</v>
      </c>
      <c r="K21" s="35">
        <v>9.2799999999999994</v>
      </c>
    </row>
    <row r="22" spans="1:22" x14ac:dyDescent="0.3">
      <c r="A22" s="62" t="s">
        <v>38</v>
      </c>
      <c r="B22" s="45" t="s">
        <v>29</v>
      </c>
      <c r="C22" s="42">
        <v>1.05</v>
      </c>
      <c r="D22" s="42">
        <v>0.89</v>
      </c>
      <c r="E22" s="42">
        <v>1.06</v>
      </c>
      <c r="F22" s="41">
        <v>0.99</v>
      </c>
      <c r="G22" s="42">
        <v>1.22</v>
      </c>
      <c r="H22" s="43">
        <v>1.08</v>
      </c>
      <c r="I22" s="42">
        <v>1.2</v>
      </c>
      <c r="J22" s="42">
        <v>0.77</v>
      </c>
      <c r="K22" s="43">
        <v>0.96</v>
      </c>
    </row>
    <row r="23" spans="1:22" ht="14.5" thickBot="1" x14ac:dyDescent="0.35">
      <c r="A23" s="62"/>
      <c r="B23" s="36" t="s">
        <v>30</v>
      </c>
      <c r="C23" s="38">
        <v>4.1900000000000004</v>
      </c>
      <c r="D23" s="38">
        <v>4.0199999999999996</v>
      </c>
      <c r="E23" s="38">
        <v>3.05</v>
      </c>
      <c r="F23" s="37">
        <v>7.77</v>
      </c>
      <c r="G23" s="38">
        <v>9.6999999999999993</v>
      </c>
      <c r="H23" s="39">
        <v>7.1</v>
      </c>
      <c r="I23" s="38">
        <v>10.119999999999999</v>
      </c>
      <c r="J23" s="38">
        <v>9.98</v>
      </c>
      <c r="K23" s="39">
        <v>11.62</v>
      </c>
    </row>
    <row r="24" spans="1:22" x14ac:dyDescent="0.3">
      <c r="A24" s="62" t="s">
        <v>39</v>
      </c>
      <c r="B24" s="32" t="s">
        <v>29</v>
      </c>
      <c r="C24" s="34">
        <v>1.08</v>
      </c>
      <c r="D24" s="34">
        <v>0.81</v>
      </c>
      <c r="E24" s="34">
        <v>1.1200000000000001</v>
      </c>
      <c r="F24" s="33">
        <v>1.2</v>
      </c>
      <c r="G24" s="34">
        <v>1.26</v>
      </c>
      <c r="H24" s="35">
        <v>0.86</v>
      </c>
      <c r="I24" s="34">
        <v>1.03</v>
      </c>
      <c r="J24" s="34">
        <v>1.1499999999999999</v>
      </c>
      <c r="K24" s="35">
        <v>0.85</v>
      </c>
    </row>
    <row r="25" spans="1:22" ht="14.5" thickBot="1" x14ac:dyDescent="0.35">
      <c r="A25" s="62"/>
      <c r="B25" s="32" t="s">
        <v>30</v>
      </c>
      <c r="C25" s="34">
        <v>5.61</v>
      </c>
      <c r="D25" s="34">
        <v>6.06</v>
      </c>
      <c r="E25" s="34">
        <v>6.36</v>
      </c>
      <c r="F25" s="33">
        <v>21.99</v>
      </c>
      <c r="G25" s="34">
        <v>17.86</v>
      </c>
      <c r="H25" s="35">
        <v>19.95</v>
      </c>
      <c r="I25" s="34">
        <v>21.83</v>
      </c>
      <c r="J25" s="34">
        <v>23.08</v>
      </c>
      <c r="K25" s="35">
        <v>23.24</v>
      </c>
    </row>
    <row r="26" spans="1:22" x14ac:dyDescent="0.3">
      <c r="A26" s="62" t="s">
        <v>40</v>
      </c>
      <c r="B26" s="45" t="s">
        <v>29</v>
      </c>
      <c r="C26" s="42">
        <v>1.1299999999999999</v>
      </c>
      <c r="D26" s="42">
        <v>1</v>
      </c>
      <c r="E26" s="42">
        <v>0.87</v>
      </c>
      <c r="F26" s="41">
        <v>0.99</v>
      </c>
      <c r="G26" s="42">
        <v>1.1200000000000001</v>
      </c>
      <c r="H26" s="43">
        <v>1.34</v>
      </c>
      <c r="I26" s="42">
        <v>1.0900000000000001</v>
      </c>
      <c r="J26" s="42">
        <v>1.1399999999999999</v>
      </c>
      <c r="K26" s="43">
        <v>0.86</v>
      </c>
    </row>
    <row r="27" spans="1:22" ht="14.5" thickBot="1" x14ac:dyDescent="0.35">
      <c r="A27" s="62"/>
      <c r="B27" s="36" t="s">
        <v>30</v>
      </c>
      <c r="C27" s="38">
        <v>7</v>
      </c>
      <c r="D27" s="38">
        <v>8.33</v>
      </c>
      <c r="E27" s="38">
        <v>8.4499999999999993</v>
      </c>
      <c r="F27" s="37">
        <v>22.92</v>
      </c>
      <c r="G27" s="38">
        <v>22.6</v>
      </c>
      <c r="H27" s="39">
        <v>21.53</v>
      </c>
      <c r="I27" s="38">
        <v>28.21</v>
      </c>
      <c r="J27" s="38">
        <v>23.56</v>
      </c>
      <c r="K27" s="39">
        <v>27.25</v>
      </c>
    </row>
    <row r="28" spans="1:22" ht="14.5" thickBot="1" x14ac:dyDescent="0.35"/>
    <row r="29" spans="1:22" ht="14.5" thickBot="1" x14ac:dyDescent="0.35">
      <c r="A29" t="s">
        <v>135</v>
      </c>
      <c r="B29" s="19"/>
      <c r="C29" s="56" t="s">
        <v>61</v>
      </c>
      <c r="D29" s="57"/>
      <c r="E29" s="57"/>
      <c r="F29" s="57"/>
      <c r="G29" s="58"/>
      <c r="H29" s="56" t="s">
        <v>62</v>
      </c>
      <c r="I29" s="57"/>
      <c r="J29" s="57"/>
      <c r="K29" s="57"/>
      <c r="L29" s="58"/>
      <c r="M29" s="56" t="s">
        <v>63</v>
      </c>
      <c r="N29" s="57"/>
      <c r="O29" s="57"/>
      <c r="P29" s="57"/>
      <c r="Q29" s="58"/>
      <c r="R29" s="56" t="s">
        <v>64</v>
      </c>
      <c r="S29" s="57"/>
      <c r="T29" s="57"/>
      <c r="U29" s="57"/>
      <c r="V29" s="58"/>
    </row>
    <row r="30" spans="1:22" x14ac:dyDescent="0.3">
      <c r="B30" s="21">
        <v>9</v>
      </c>
      <c r="C30" s="9">
        <v>39.549999999999997</v>
      </c>
      <c r="D30" s="10">
        <v>54.55</v>
      </c>
      <c r="E30" s="10">
        <v>52.52</v>
      </c>
      <c r="F30" s="10">
        <v>55.37</v>
      </c>
      <c r="G30" s="11">
        <v>43.55</v>
      </c>
      <c r="H30" s="9">
        <v>54.63</v>
      </c>
      <c r="I30" s="10">
        <v>35.89</v>
      </c>
      <c r="J30" s="10">
        <v>33.78</v>
      </c>
      <c r="K30" s="10">
        <v>43.75</v>
      </c>
      <c r="L30" s="11">
        <v>54.39</v>
      </c>
      <c r="M30" s="9">
        <v>51.69</v>
      </c>
      <c r="N30" s="10">
        <v>42.31</v>
      </c>
      <c r="O30" s="10">
        <v>40.58</v>
      </c>
      <c r="P30" s="10">
        <v>50.14</v>
      </c>
      <c r="Q30" s="11">
        <v>50.2</v>
      </c>
      <c r="R30" s="9">
        <v>42.68</v>
      </c>
      <c r="S30" s="10">
        <v>27.25</v>
      </c>
      <c r="T30" s="10">
        <v>45.35</v>
      </c>
      <c r="U30" s="10">
        <v>41.06</v>
      </c>
      <c r="V30" s="11">
        <v>39.700000000000003</v>
      </c>
    </row>
    <row r="31" spans="1:22" x14ac:dyDescent="0.3">
      <c r="B31" s="21">
        <v>12</v>
      </c>
      <c r="C31" s="12">
        <v>97.85</v>
      </c>
      <c r="D31" s="51">
        <v>125.08</v>
      </c>
      <c r="E31" s="51">
        <v>67.56</v>
      </c>
      <c r="F31" s="51">
        <v>87.74</v>
      </c>
      <c r="G31" s="7">
        <v>74.97</v>
      </c>
      <c r="H31" s="12">
        <v>107.58</v>
      </c>
      <c r="I31" s="51">
        <v>95.76</v>
      </c>
      <c r="J31" s="51">
        <v>63.44</v>
      </c>
      <c r="K31" s="51">
        <v>108.92</v>
      </c>
      <c r="L31" s="7">
        <v>66.23</v>
      </c>
      <c r="M31" s="12">
        <v>98.26</v>
      </c>
      <c r="N31" s="51">
        <v>74.349999999999994</v>
      </c>
      <c r="O31" s="51">
        <v>122.63</v>
      </c>
      <c r="P31" s="51">
        <v>62.95</v>
      </c>
      <c r="Q31" s="7">
        <v>90.4</v>
      </c>
      <c r="R31" s="12">
        <v>52.95</v>
      </c>
      <c r="S31" s="51">
        <v>125.79</v>
      </c>
      <c r="T31" s="51">
        <v>81.510000000000005</v>
      </c>
      <c r="U31" s="51">
        <v>94.72</v>
      </c>
      <c r="V31" s="7">
        <v>52.11</v>
      </c>
    </row>
    <row r="32" spans="1:22" x14ac:dyDescent="0.3">
      <c r="B32" s="21">
        <v>15</v>
      </c>
      <c r="C32" s="12">
        <v>316.07</v>
      </c>
      <c r="D32" s="51">
        <v>359.04</v>
      </c>
      <c r="E32" s="51">
        <v>329.44</v>
      </c>
      <c r="F32" s="51">
        <v>327.7</v>
      </c>
      <c r="G32" s="7">
        <v>288.01</v>
      </c>
      <c r="H32" s="12">
        <v>263.41000000000003</v>
      </c>
      <c r="I32" s="51">
        <v>237.2</v>
      </c>
      <c r="J32" s="51">
        <v>455.78</v>
      </c>
      <c r="K32" s="51">
        <v>233.58</v>
      </c>
      <c r="L32" s="7">
        <v>235.27</v>
      </c>
      <c r="M32" s="12">
        <v>273.26</v>
      </c>
      <c r="N32" s="51">
        <v>153.94</v>
      </c>
      <c r="O32" s="51">
        <v>155.59</v>
      </c>
      <c r="P32" s="51">
        <v>137.97</v>
      </c>
      <c r="Q32" s="7">
        <v>95.07</v>
      </c>
      <c r="R32" s="12">
        <v>122.7</v>
      </c>
      <c r="S32" s="51">
        <v>177.61</v>
      </c>
      <c r="T32" s="51">
        <v>190.98</v>
      </c>
      <c r="U32" s="51">
        <v>108.22</v>
      </c>
      <c r="V32" s="7">
        <v>92.27</v>
      </c>
    </row>
    <row r="33" spans="1:22" x14ac:dyDescent="0.3">
      <c r="B33" s="21">
        <v>18</v>
      </c>
      <c r="C33" s="12">
        <v>470.85</v>
      </c>
      <c r="D33" s="51">
        <v>581.33000000000004</v>
      </c>
      <c r="E33" s="51">
        <v>605.73</v>
      </c>
      <c r="F33" s="51">
        <v>456.44</v>
      </c>
      <c r="G33" s="7">
        <v>609.41999999999996</v>
      </c>
      <c r="H33" s="12">
        <v>488.28</v>
      </c>
      <c r="I33" s="51">
        <v>628.29999999999995</v>
      </c>
      <c r="J33" s="51">
        <v>480.93</v>
      </c>
      <c r="K33" s="51">
        <v>443</v>
      </c>
      <c r="L33" s="7">
        <v>369.48</v>
      </c>
      <c r="M33" s="12">
        <v>270.89</v>
      </c>
      <c r="N33" s="51">
        <v>267.77999999999997</v>
      </c>
      <c r="O33" s="51">
        <v>159.61000000000001</v>
      </c>
      <c r="P33" s="51">
        <v>319.14999999999998</v>
      </c>
      <c r="Q33" s="7">
        <v>329.09</v>
      </c>
      <c r="R33" s="12">
        <v>172.61</v>
      </c>
      <c r="S33" s="51">
        <v>131.75</v>
      </c>
      <c r="T33" s="51">
        <v>151.59</v>
      </c>
      <c r="U33" s="51">
        <v>141.84</v>
      </c>
      <c r="V33" s="7">
        <v>100.43</v>
      </c>
    </row>
    <row r="34" spans="1:22" ht="14.5" thickBot="1" x14ac:dyDescent="0.35">
      <c r="B34" s="22">
        <v>21</v>
      </c>
      <c r="C34" s="1">
        <v>1026.76</v>
      </c>
      <c r="D34" s="2">
        <v>788.66</v>
      </c>
      <c r="E34" s="2">
        <v>1136.92</v>
      </c>
      <c r="F34" s="2">
        <v>818.7</v>
      </c>
      <c r="G34" s="3">
        <v>763.91</v>
      </c>
      <c r="H34" s="1">
        <v>793.97</v>
      </c>
      <c r="I34" s="2">
        <v>932.27</v>
      </c>
      <c r="J34" s="2">
        <v>817.27</v>
      </c>
      <c r="K34" s="2">
        <v>553.1</v>
      </c>
      <c r="L34" s="3">
        <v>864.11</v>
      </c>
      <c r="M34" s="1">
        <v>401.28</v>
      </c>
      <c r="N34" s="2">
        <v>379.97</v>
      </c>
      <c r="O34" s="2">
        <v>301.3</v>
      </c>
      <c r="P34" s="2">
        <v>530.99</v>
      </c>
      <c r="Q34" s="3">
        <v>365.35</v>
      </c>
      <c r="R34" s="1">
        <v>129.51</v>
      </c>
      <c r="S34" s="2">
        <v>111.98</v>
      </c>
      <c r="T34" s="2">
        <v>81.08</v>
      </c>
      <c r="U34" s="2">
        <v>99.95</v>
      </c>
      <c r="V34" s="3">
        <v>92.68</v>
      </c>
    </row>
    <row r="35" spans="1:22" ht="14.5" thickBot="1" x14ac:dyDescent="0.35"/>
    <row r="36" spans="1:22" ht="14.5" thickBot="1" x14ac:dyDescent="0.35">
      <c r="A36" t="s">
        <v>136</v>
      </c>
      <c r="B36" s="19"/>
      <c r="C36" s="56" t="s">
        <v>61</v>
      </c>
      <c r="D36" s="57"/>
      <c r="E36" s="57"/>
      <c r="F36" s="57"/>
      <c r="G36" s="58"/>
      <c r="H36" s="56" t="s">
        <v>62</v>
      </c>
      <c r="I36" s="57"/>
      <c r="J36" s="57"/>
      <c r="K36" s="57"/>
      <c r="L36" s="58"/>
      <c r="M36" s="56" t="s">
        <v>63</v>
      </c>
      <c r="N36" s="57"/>
      <c r="O36" s="57"/>
      <c r="P36" s="57"/>
      <c r="Q36" s="58"/>
      <c r="R36" s="56" t="s">
        <v>64</v>
      </c>
      <c r="S36" s="57"/>
      <c r="T36" s="57"/>
      <c r="U36" s="57"/>
      <c r="V36" s="58"/>
    </row>
    <row r="37" spans="1:22" x14ac:dyDescent="0.3">
      <c r="B37" s="24" t="s">
        <v>37</v>
      </c>
      <c r="C37" s="12">
        <v>1.22</v>
      </c>
      <c r="D37" s="51">
        <v>1.32</v>
      </c>
      <c r="E37" s="51">
        <v>0.99</v>
      </c>
      <c r="F37" s="51">
        <v>1.05</v>
      </c>
      <c r="G37" s="7">
        <v>0.43</v>
      </c>
      <c r="H37" s="12">
        <v>0.78</v>
      </c>
      <c r="I37" s="51">
        <v>0.99</v>
      </c>
      <c r="J37" s="51">
        <v>1.46</v>
      </c>
      <c r="K37" s="51">
        <v>1.29</v>
      </c>
      <c r="L37" s="7">
        <v>1.1499999999999999</v>
      </c>
      <c r="M37" s="12">
        <v>6.87</v>
      </c>
      <c r="N37" s="51">
        <v>4.5</v>
      </c>
      <c r="O37" s="51">
        <v>9.86</v>
      </c>
      <c r="P37" s="51">
        <v>5.98</v>
      </c>
      <c r="Q37" s="7">
        <v>7.57</v>
      </c>
      <c r="R37" s="12">
        <v>17.89</v>
      </c>
      <c r="S37" s="51">
        <v>15.58</v>
      </c>
      <c r="T37" s="51">
        <v>10.49</v>
      </c>
      <c r="U37" s="51">
        <v>17.64</v>
      </c>
      <c r="V37" s="7">
        <v>10.42</v>
      </c>
    </row>
    <row r="38" spans="1:22" x14ac:dyDescent="0.3">
      <c r="B38" s="24" t="s">
        <v>38</v>
      </c>
      <c r="C38" s="12">
        <v>0.75</v>
      </c>
      <c r="D38" s="51">
        <v>1.52</v>
      </c>
      <c r="E38" s="51">
        <v>0.89</v>
      </c>
      <c r="F38" s="51">
        <v>1.04</v>
      </c>
      <c r="G38" s="7">
        <v>0.8</v>
      </c>
      <c r="H38" s="12">
        <v>1.24</v>
      </c>
      <c r="I38" s="51">
        <v>0.73</v>
      </c>
      <c r="J38" s="51">
        <v>1.29</v>
      </c>
      <c r="K38" s="51">
        <v>0.98</v>
      </c>
      <c r="L38" s="7">
        <v>1.36</v>
      </c>
      <c r="M38" s="12">
        <v>9.56</v>
      </c>
      <c r="N38" s="51">
        <v>6.26</v>
      </c>
      <c r="O38" s="51">
        <v>11.77</v>
      </c>
      <c r="P38" s="51">
        <v>9.69</v>
      </c>
      <c r="Q38" s="7">
        <v>5.76</v>
      </c>
      <c r="R38" s="12">
        <v>18.59</v>
      </c>
      <c r="S38" s="51">
        <v>14.69</v>
      </c>
      <c r="T38" s="51">
        <v>17.350000000000001</v>
      </c>
      <c r="U38" s="51">
        <v>12.7</v>
      </c>
      <c r="V38" s="7">
        <v>17.47</v>
      </c>
    </row>
    <row r="39" spans="1:22" x14ac:dyDescent="0.3">
      <c r="B39" s="24" t="s">
        <v>39</v>
      </c>
      <c r="C39" s="12">
        <v>0.78</v>
      </c>
      <c r="D39" s="51">
        <v>1.21</v>
      </c>
      <c r="E39" s="51">
        <v>1</v>
      </c>
      <c r="F39" s="51">
        <v>1.23</v>
      </c>
      <c r="G39" s="7">
        <v>0.79</v>
      </c>
      <c r="H39" s="12">
        <v>1.17</v>
      </c>
      <c r="I39" s="51">
        <v>0.66</v>
      </c>
      <c r="J39" s="51">
        <v>1.75</v>
      </c>
      <c r="K39" s="51">
        <v>0.79</v>
      </c>
      <c r="L39" s="7">
        <v>1.51</v>
      </c>
      <c r="M39" s="12">
        <v>9.6</v>
      </c>
      <c r="N39" s="51">
        <v>16.37</v>
      </c>
      <c r="O39" s="51">
        <v>10.08</v>
      </c>
      <c r="P39" s="51">
        <v>12.24</v>
      </c>
      <c r="Q39" s="7">
        <v>9.74</v>
      </c>
      <c r="R39" s="12">
        <v>18.170000000000002</v>
      </c>
      <c r="S39" s="51">
        <v>27.54</v>
      </c>
      <c r="T39" s="51">
        <v>22.06</v>
      </c>
      <c r="U39" s="51">
        <v>28.12</v>
      </c>
      <c r="V39" s="7">
        <v>24.14</v>
      </c>
    </row>
    <row r="40" spans="1:22" ht="14.5" thickBot="1" x14ac:dyDescent="0.35">
      <c r="B40" s="20" t="s">
        <v>40</v>
      </c>
      <c r="C40" s="1">
        <v>0.75</v>
      </c>
      <c r="D40" s="2">
        <v>1.63</v>
      </c>
      <c r="E40" s="2">
        <v>0.94</v>
      </c>
      <c r="F40" s="2">
        <v>0.98</v>
      </c>
      <c r="G40" s="3">
        <v>0.7</v>
      </c>
      <c r="H40" s="1">
        <v>1.1399999999999999</v>
      </c>
      <c r="I40" s="2">
        <v>0.86</v>
      </c>
      <c r="J40" s="2">
        <v>0.93</v>
      </c>
      <c r="K40" s="2">
        <v>1.51</v>
      </c>
      <c r="L40" s="3">
        <v>1.83</v>
      </c>
      <c r="M40" s="1">
        <v>16.850000000000001</v>
      </c>
      <c r="N40" s="2">
        <v>12.86</v>
      </c>
      <c r="O40" s="2">
        <v>18.82</v>
      </c>
      <c r="P40" s="2">
        <v>13.78</v>
      </c>
      <c r="Q40" s="3">
        <v>11.19</v>
      </c>
      <c r="R40" s="1">
        <v>34.159999999999997</v>
      </c>
      <c r="S40" s="2">
        <v>44.46</v>
      </c>
      <c r="T40" s="2">
        <v>24.32</v>
      </c>
      <c r="U40" s="2">
        <v>31</v>
      </c>
      <c r="V40" s="3">
        <v>33.46</v>
      </c>
    </row>
    <row r="41" spans="1:22" ht="14.5" thickBot="1" x14ac:dyDescent="0.35"/>
    <row r="42" spans="1:22" ht="14.5" thickBot="1" x14ac:dyDescent="0.35">
      <c r="A42" t="s">
        <v>137</v>
      </c>
      <c r="B42" s="19"/>
      <c r="C42" s="56" t="s">
        <v>61</v>
      </c>
      <c r="D42" s="57"/>
      <c r="E42" s="57"/>
      <c r="F42" s="57"/>
      <c r="G42" s="58"/>
      <c r="H42" s="56" t="s">
        <v>62</v>
      </c>
      <c r="I42" s="57"/>
      <c r="J42" s="57"/>
      <c r="K42" s="57"/>
      <c r="L42" s="58"/>
      <c r="M42" s="56" t="s">
        <v>63</v>
      </c>
      <c r="N42" s="57"/>
      <c r="O42" s="57"/>
      <c r="P42" s="57"/>
      <c r="Q42" s="58"/>
      <c r="R42" s="56" t="s">
        <v>64</v>
      </c>
      <c r="S42" s="57"/>
      <c r="T42" s="57"/>
      <c r="U42" s="57"/>
      <c r="V42" s="58"/>
    </row>
    <row r="43" spans="1:22" ht="14.5" thickBot="1" x14ac:dyDescent="0.35">
      <c r="B43" s="19" t="s">
        <v>134</v>
      </c>
      <c r="C43" s="1">
        <v>13.5</v>
      </c>
      <c r="D43" s="2">
        <v>16.600000000000001</v>
      </c>
      <c r="E43" s="2">
        <v>16.899999999999999</v>
      </c>
      <c r="F43" s="2">
        <v>20</v>
      </c>
      <c r="G43" s="3">
        <v>18.899999999999999</v>
      </c>
      <c r="H43" s="1">
        <v>18.7</v>
      </c>
      <c r="I43" s="2">
        <v>20.6</v>
      </c>
      <c r="J43" s="2">
        <v>20.2</v>
      </c>
      <c r="K43" s="2">
        <v>21.2</v>
      </c>
      <c r="L43" s="3">
        <v>17.3</v>
      </c>
      <c r="M43" s="1">
        <v>28.1</v>
      </c>
      <c r="N43" s="2">
        <v>35.700000000000003</v>
      </c>
      <c r="O43" s="2">
        <v>25.4</v>
      </c>
      <c r="P43" s="2">
        <v>24.3</v>
      </c>
      <c r="Q43" s="3">
        <v>24.6</v>
      </c>
      <c r="R43" s="1">
        <v>29.4</v>
      </c>
      <c r="S43" s="2">
        <v>28.4</v>
      </c>
      <c r="T43" s="2">
        <v>43.6</v>
      </c>
      <c r="U43" s="2">
        <v>47.4</v>
      </c>
      <c r="V43" s="3">
        <v>48.5</v>
      </c>
    </row>
    <row r="44" spans="1:22" ht="14.5" thickBot="1" x14ac:dyDescent="0.35"/>
    <row r="45" spans="1:22" ht="14.5" thickBot="1" x14ac:dyDescent="0.35">
      <c r="A45" t="s">
        <v>138</v>
      </c>
      <c r="B45" s="56" t="s">
        <v>63</v>
      </c>
      <c r="C45" s="57"/>
      <c r="D45" s="57"/>
      <c r="E45" s="57"/>
      <c r="F45" s="58"/>
      <c r="G45" s="56" t="s">
        <v>64</v>
      </c>
      <c r="H45" s="57"/>
      <c r="I45" s="57"/>
      <c r="J45" s="57"/>
      <c r="K45" s="58"/>
    </row>
    <row r="46" spans="1:22" ht="14.5" thickBot="1" x14ac:dyDescent="0.35">
      <c r="B46" s="1">
        <v>17.399999999999999</v>
      </c>
      <c r="C46" s="2">
        <v>8.9499999999999993</v>
      </c>
      <c r="D46" s="2">
        <v>14.2</v>
      </c>
      <c r="E46" s="2">
        <v>11.2</v>
      </c>
      <c r="F46" s="3">
        <v>13.7</v>
      </c>
      <c r="G46" s="1">
        <v>19.3</v>
      </c>
      <c r="H46" s="2">
        <v>19.7</v>
      </c>
      <c r="I46" s="2">
        <v>18</v>
      </c>
      <c r="J46" s="2">
        <v>19.100000000000001</v>
      </c>
      <c r="K46" s="3">
        <v>17.899999999999999</v>
      </c>
    </row>
    <row r="47" spans="1:22" ht="14.5" thickBot="1" x14ac:dyDescent="0.35"/>
    <row r="48" spans="1:22" ht="14.5" thickBot="1" x14ac:dyDescent="0.35">
      <c r="A48" t="s">
        <v>133</v>
      </c>
      <c r="B48" s="30"/>
      <c r="C48" s="63" t="s">
        <v>44</v>
      </c>
      <c r="D48" s="64"/>
      <c r="E48" s="65"/>
      <c r="F48" s="30"/>
      <c r="G48" s="50" t="s">
        <v>43</v>
      </c>
      <c r="H48" s="46"/>
      <c r="I48" s="31"/>
      <c r="J48" s="31"/>
      <c r="K48" s="31"/>
      <c r="L48" s="31"/>
      <c r="M48" s="31"/>
    </row>
    <row r="49" spans="1:15" x14ac:dyDescent="0.3">
      <c r="A49" s="62" t="s">
        <v>45</v>
      </c>
      <c r="B49" s="45" t="s">
        <v>41</v>
      </c>
      <c r="C49" s="41">
        <v>1.06</v>
      </c>
      <c r="D49" s="42">
        <v>0.81</v>
      </c>
      <c r="E49" s="43">
        <v>1.1200000000000001</v>
      </c>
      <c r="F49" s="41">
        <v>1.1299999999999999</v>
      </c>
      <c r="G49" s="42">
        <v>0.88</v>
      </c>
      <c r="H49" s="43">
        <v>1.31</v>
      </c>
      <c r="I49" s="31"/>
      <c r="J49" s="31"/>
      <c r="K49" s="31"/>
      <c r="L49" s="31"/>
      <c r="M49" s="31"/>
      <c r="N49" s="31"/>
      <c r="O49" s="31"/>
    </row>
    <row r="50" spans="1:15" ht="14.5" thickBot="1" x14ac:dyDescent="0.35">
      <c r="A50" s="62"/>
      <c r="B50" s="36" t="s">
        <v>42</v>
      </c>
      <c r="C50" s="37">
        <v>872.61</v>
      </c>
      <c r="D50" s="38">
        <v>684.64</v>
      </c>
      <c r="E50" s="39">
        <v>954.89</v>
      </c>
      <c r="F50" s="37">
        <v>1341.09</v>
      </c>
      <c r="G50" s="38">
        <v>1819.33</v>
      </c>
      <c r="H50" s="39">
        <v>1936.44</v>
      </c>
      <c r="I50" s="31"/>
      <c r="J50" s="31"/>
      <c r="K50" s="31"/>
      <c r="L50" s="31"/>
      <c r="M50" s="31"/>
      <c r="N50" s="31"/>
      <c r="O50" s="31"/>
    </row>
    <row r="51" spans="1:15" x14ac:dyDescent="0.3">
      <c r="A51" s="62" t="s">
        <v>46</v>
      </c>
      <c r="B51" s="32" t="s">
        <v>41</v>
      </c>
      <c r="C51" s="33">
        <v>0.84</v>
      </c>
      <c r="D51" s="34">
        <v>0.71</v>
      </c>
      <c r="E51" s="35">
        <v>1.45</v>
      </c>
      <c r="F51" s="33">
        <v>1.07</v>
      </c>
      <c r="G51" s="34">
        <v>1.43</v>
      </c>
      <c r="H51" s="35">
        <v>0.75</v>
      </c>
      <c r="I51" s="31"/>
      <c r="J51" s="31"/>
      <c r="K51" s="31"/>
      <c r="L51" s="31"/>
      <c r="M51" s="31"/>
      <c r="N51" s="31"/>
      <c r="O51" s="31"/>
    </row>
    <row r="52" spans="1:15" ht="14.5" thickBot="1" x14ac:dyDescent="0.35">
      <c r="A52" s="62"/>
      <c r="B52" s="32" t="s">
        <v>42</v>
      </c>
      <c r="C52" s="33">
        <v>751.86</v>
      </c>
      <c r="D52" s="34">
        <v>602.29</v>
      </c>
      <c r="E52" s="35">
        <v>840.04</v>
      </c>
      <c r="F52" s="33">
        <v>1282.1199999999999</v>
      </c>
      <c r="G52" s="34">
        <v>1668.48</v>
      </c>
      <c r="H52" s="35">
        <v>1048.6500000000001</v>
      </c>
      <c r="I52" s="31"/>
      <c r="J52" s="31"/>
      <c r="K52" s="31"/>
      <c r="L52" s="31"/>
      <c r="M52" s="31"/>
      <c r="N52" s="31"/>
      <c r="O52" s="31"/>
    </row>
    <row r="53" spans="1:15" x14ac:dyDescent="0.3">
      <c r="A53" s="62" t="s">
        <v>47</v>
      </c>
      <c r="B53" s="45" t="s">
        <v>41</v>
      </c>
      <c r="C53" s="41">
        <v>0.92</v>
      </c>
      <c r="D53" s="42">
        <v>1.1399999999999999</v>
      </c>
      <c r="E53" s="43">
        <v>0.94</v>
      </c>
      <c r="F53" s="41">
        <v>1</v>
      </c>
      <c r="G53" s="42">
        <v>0.93</v>
      </c>
      <c r="H53" s="43">
        <v>1.67</v>
      </c>
      <c r="I53" s="31"/>
      <c r="J53" s="31"/>
      <c r="K53" s="31"/>
      <c r="L53" s="31"/>
      <c r="M53" s="31"/>
      <c r="N53" s="31"/>
      <c r="O53" s="31"/>
    </row>
    <row r="54" spans="1:15" ht="14.5" thickBot="1" x14ac:dyDescent="0.35">
      <c r="A54" s="62"/>
      <c r="B54" s="36" t="s">
        <v>42</v>
      </c>
      <c r="C54" s="37">
        <v>2726.49</v>
      </c>
      <c r="D54" s="38">
        <v>1701.78</v>
      </c>
      <c r="E54" s="39">
        <v>2745.46</v>
      </c>
      <c r="F54" s="37">
        <v>5158.84</v>
      </c>
      <c r="G54" s="38">
        <v>6575.26</v>
      </c>
      <c r="H54" s="39">
        <v>3964.25</v>
      </c>
      <c r="I54" s="31"/>
      <c r="J54" s="31"/>
      <c r="K54" s="31"/>
      <c r="L54" s="31"/>
      <c r="M54" s="31"/>
      <c r="N54" s="31"/>
      <c r="O54" s="31"/>
    </row>
    <row r="55" spans="1:15" x14ac:dyDescent="0.3">
      <c r="A55" s="62" t="s">
        <v>45</v>
      </c>
      <c r="B55" s="32" t="s">
        <v>48</v>
      </c>
      <c r="C55" s="33">
        <v>1.49</v>
      </c>
      <c r="D55" s="34">
        <v>0.73</v>
      </c>
      <c r="E55" s="35">
        <v>0.78</v>
      </c>
      <c r="F55" s="33">
        <v>0.74</v>
      </c>
      <c r="G55" s="34">
        <v>1.24</v>
      </c>
      <c r="H55" s="35">
        <v>1.04</v>
      </c>
      <c r="I55" s="31"/>
      <c r="J55" s="31"/>
      <c r="K55" s="31"/>
      <c r="L55" s="31"/>
      <c r="M55" s="31"/>
      <c r="N55" s="31"/>
      <c r="O55" s="31"/>
    </row>
    <row r="56" spans="1:15" ht="14.5" thickBot="1" x14ac:dyDescent="0.35">
      <c r="A56" s="62"/>
      <c r="B56" s="32" t="s">
        <v>49</v>
      </c>
      <c r="C56" s="33">
        <v>474.26</v>
      </c>
      <c r="D56" s="34">
        <v>387.89</v>
      </c>
      <c r="E56" s="35">
        <v>634.52</v>
      </c>
      <c r="F56" s="33">
        <v>1159.69</v>
      </c>
      <c r="G56" s="34">
        <v>1295.7</v>
      </c>
      <c r="H56" s="35">
        <v>843.08</v>
      </c>
      <c r="I56" s="31"/>
      <c r="J56" s="31"/>
      <c r="K56" s="31"/>
      <c r="L56" s="31"/>
      <c r="M56" s="31"/>
      <c r="N56" s="31"/>
      <c r="O56" s="31"/>
    </row>
    <row r="57" spans="1:15" x14ac:dyDescent="0.3">
      <c r="A57" s="62" t="s">
        <v>46</v>
      </c>
      <c r="B57" s="45" t="s">
        <v>48</v>
      </c>
      <c r="C57" s="41">
        <v>1.29</v>
      </c>
      <c r="D57" s="42">
        <v>0.8</v>
      </c>
      <c r="E57" s="43">
        <v>0.91</v>
      </c>
      <c r="F57" s="41">
        <v>0.98</v>
      </c>
      <c r="G57" s="42">
        <v>1.21</v>
      </c>
      <c r="H57" s="43">
        <v>1.24</v>
      </c>
      <c r="I57" s="31"/>
      <c r="J57" s="31"/>
      <c r="K57" s="31"/>
      <c r="L57" s="31"/>
      <c r="M57" s="31"/>
      <c r="N57" s="31"/>
      <c r="O57" s="31"/>
    </row>
    <row r="58" spans="1:15" ht="14.5" thickBot="1" x14ac:dyDescent="0.35">
      <c r="A58" s="62"/>
      <c r="B58" s="36" t="s">
        <v>49</v>
      </c>
      <c r="C58" s="37">
        <v>559.05999999999995</v>
      </c>
      <c r="D58" s="38">
        <v>379.21</v>
      </c>
      <c r="E58" s="39">
        <v>574.78</v>
      </c>
      <c r="F58" s="37">
        <v>812.86</v>
      </c>
      <c r="G58" s="38">
        <v>753.19</v>
      </c>
      <c r="H58" s="39">
        <v>1028.8900000000001</v>
      </c>
      <c r="I58" s="31"/>
      <c r="J58" s="31"/>
      <c r="K58" s="31"/>
      <c r="L58" s="31"/>
      <c r="M58" s="31"/>
      <c r="N58" s="31"/>
      <c r="O58" s="31"/>
    </row>
    <row r="59" spans="1:15" x14ac:dyDescent="0.3">
      <c r="A59" s="62" t="s">
        <v>47</v>
      </c>
      <c r="B59" s="32" t="s">
        <v>48</v>
      </c>
      <c r="C59" s="33">
        <v>0.87</v>
      </c>
      <c r="D59" s="34">
        <v>1.06</v>
      </c>
      <c r="E59" s="35">
        <v>1.07</v>
      </c>
      <c r="F59" s="33">
        <v>0.66</v>
      </c>
      <c r="G59" s="34">
        <v>1.0900000000000001</v>
      </c>
      <c r="H59" s="35">
        <v>1.44</v>
      </c>
      <c r="I59" s="31"/>
      <c r="J59" s="31"/>
      <c r="K59" s="31"/>
      <c r="L59" s="31"/>
      <c r="M59" s="31"/>
      <c r="N59" s="31"/>
      <c r="O59" s="31"/>
    </row>
    <row r="60" spans="1:15" ht="14.5" thickBot="1" x14ac:dyDescent="0.35">
      <c r="A60" s="62"/>
      <c r="B60" s="36" t="s">
        <v>49</v>
      </c>
      <c r="C60" s="37">
        <v>2034.33</v>
      </c>
      <c r="D60" s="38">
        <v>1192.97</v>
      </c>
      <c r="E60" s="39">
        <v>1640.98</v>
      </c>
      <c r="F60" s="37">
        <v>2574.9699999999998</v>
      </c>
      <c r="G60" s="38">
        <v>3374.23</v>
      </c>
      <c r="H60" s="39">
        <v>2937.44</v>
      </c>
      <c r="I60" s="31"/>
      <c r="J60" s="31"/>
      <c r="K60" s="31"/>
      <c r="L60" s="31"/>
      <c r="M60" s="31"/>
      <c r="N60" s="31"/>
      <c r="O60" s="31"/>
    </row>
    <row r="61" spans="1:15" x14ac:dyDescent="0.3">
      <c r="B61" s="31"/>
      <c r="C61" s="31"/>
      <c r="D61" s="31"/>
      <c r="E61" s="31"/>
      <c r="F61" s="31"/>
      <c r="G61" s="31"/>
      <c r="H61" s="31"/>
      <c r="I61" s="31"/>
      <c r="J61" s="31"/>
      <c r="K61" s="31"/>
      <c r="L61" s="31"/>
      <c r="M61" s="31"/>
    </row>
  </sheetData>
  <mergeCells count="41">
    <mergeCell ref="A53:A54"/>
    <mergeCell ref="A55:A56"/>
    <mergeCell ref="A57:A58"/>
    <mergeCell ref="A59:A60"/>
    <mergeCell ref="B45:F45"/>
    <mergeCell ref="G45:K45"/>
    <mergeCell ref="C48:E48"/>
    <mergeCell ref="A49:A50"/>
    <mergeCell ref="A51:A52"/>
    <mergeCell ref="C36:G36"/>
    <mergeCell ref="H36:L36"/>
    <mergeCell ref="M36:Q36"/>
    <mergeCell ref="R36:V36"/>
    <mergeCell ref="C42:G42"/>
    <mergeCell ref="H42:L42"/>
    <mergeCell ref="M42:Q42"/>
    <mergeCell ref="R42:V42"/>
    <mergeCell ref="R29:V29"/>
    <mergeCell ref="A16:A17"/>
    <mergeCell ref="C19:E19"/>
    <mergeCell ref="F19:H19"/>
    <mergeCell ref="I19:K19"/>
    <mergeCell ref="A20:A21"/>
    <mergeCell ref="A22:A23"/>
    <mergeCell ref="A24:A25"/>
    <mergeCell ref="A26:A27"/>
    <mergeCell ref="C29:G29"/>
    <mergeCell ref="H29:L29"/>
    <mergeCell ref="M29:Q29"/>
    <mergeCell ref="A14:A15"/>
    <mergeCell ref="C1:E1"/>
    <mergeCell ref="F1:H1"/>
    <mergeCell ref="I1:K1"/>
    <mergeCell ref="C5:E5"/>
    <mergeCell ref="F5:H5"/>
    <mergeCell ref="I5:K5"/>
    <mergeCell ref="C9:E9"/>
    <mergeCell ref="F9:H9"/>
    <mergeCell ref="I9:K9"/>
    <mergeCell ref="A10:A11"/>
    <mergeCell ref="A12:A1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7B001-4710-4EFB-BCD0-562231E3F1D4}">
  <dimension ref="A1:N29"/>
  <sheetViews>
    <sheetView topLeftCell="A18" workbookViewId="0">
      <selection activeCell="G38" sqref="G38"/>
    </sheetView>
  </sheetViews>
  <sheetFormatPr defaultRowHeight="14" x14ac:dyDescent="0.3"/>
  <sheetData>
    <row r="1" spans="1:14" ht="14.5" thickBot="1" x14ac:dyDescent="0.35">
      <c r="A1" t="s">
        <v>166</v>
      </c>
      <c r="B1" s="30" t="s">
        <v>34</v>
      </c>
      <c r="C1" s="63" t="s">
        <v>31</v>
      </c>
      <c r="D1" s="64"/>
      <c r="E1" s="65"/>
      <c r="F1" s="63" t="s">
        <v>32</v>
      </c>
      <c r="G1" s="64"/>
      <c r="H1" s="65"/>
      <c r="I1" s="63" t="s">
        <v>33</v>
      </c>
      <c r="J1" s="64"/>
      <c r="K1" s="65"/>
      <c r="L1" s="31"/>
      <c r="M1" s="31"/>
    </row>
    <row r="2" spans="1:14" x14ac:dyDescent="0.3">
      <c r="B2" s="32" t="s">
        <v>29</v>
      </c>
      <c r="C2" s="33">
        <v>51.62</v>
      </c>
      <c r="D2" s="34">
        <v>56.06</v>
      </c>
      <c r="E2" s="35">
        <v>62.73</v>
      </c>
      <c r="F2" s="33">
        <v>59.52</v>
      </c>
      <c r="G2" s="34">
        <v>64.38</v>
      </c>
      <c r="H2" s="35">
        <v>60.48</v>
      </c>
      <c r="I2" s="33">
        <v>56.82</v>
      </c>
      <c r="J2" s="34">
        <v>58.63</v>
      </c>
      <c r="K2" s="35">
        <v>64.569999999999993</v>
      </c>
      <c r="L2" s="31"/>
      <c r="M2" s="31"/>
    </row>
    <row r="3" spans="1:14" ht="14.5" thickBot="1" x14ac:dyDescent="0.35">
      <c r="B3" s="32" t="s">
        <v>30</v>
      </c>
      <c r="C3" s="33">
        <v>250.14</v>
      </c>
      <c r="D3" s="34">
        <v>235.51</v>
      </c>
      <c r="E3" s="35">
        <v>200.65</v>
      </c>
      <c r="F3" s="33">
        <v>527.37</v>
      </c>
      <c r="G3" s="34">
        <v>572.16</v>
      </c>
      <c r="H3" s="35">
        <v>544.78</v>
      </c>
      <c r="I3" s="33">
        <v>495.44</v>
      </c>
      <c r="J3" s="34">
        <v>467.08</v>
      </c>
      <c r="K3" s="35">
        <v>421.7</v>
      </c>
      <c r="L3" s="31"/>
      <c r="M3" s="31"/>
    </row>
    <row r="4" spans="1:14" ht="14.5" thickBot="1" x14ac:dyDescent="0.35">
      <c r="B4" s="30" t="s">
        <v>35</v>
      </c>
      <c r="C4" s="63" t="s">
        <v>31</v>
      </c>
      <c r="D4" s="64"/>
      <c r="E4" s="65"/>
      <c r="F4" s="63" t="s">
        <v>32</v>
      </c>
      <c r="G4" s="64"/>
      <c r="H4" s="65"/>
      <c r="I4" s="63" t="s">
        <v>33</v>
      </c>
      <c r="J4" s="64"/>
      <c r="K4" s="65"/>
      <c r="L4" s="31"/>
      <c r="M4" s="31"/>
    </row>
    <row r="5" spans="1:14" x14ac:dyDescent="0.3">
      <c r="B5" s="32" t="s">
        <v>29</v>
      </c>
      <c r="C5" s="33">
        <v>45.62</v>
      </c>
      <c r="D5" s="34">
        <v>43.32</v>
      </c>
      <c r="E5" s="35">
        <v>38.65</v>
      </c>
      <c r="F5" s="33">
        <v>36.15</v>
      </c>
      <c r="G5" s="34">
        <v>40.28</v>
      </c>
      <c r="H5" s="35">
        <v>44.89</v>
      </c>
      <c r="I5" s="33">
        <v>34.799999999999997</v>
      </c>
      <c r="J5" s="34">
        <v>32.61</v>
      </c>
      <c r="K5" s="35">
        <v>41.91</v>
      </c>
      <c r="L5" s="31"/>
      <c r="M5" s="31"/>
    </row>
    <row r="6" spans="1:14" ht="14.5" thickBot="1" x14ac:dyDescent="0.35">
      <c r="B6" s="36" t="s">
        <v>30</v>
      </c>
      <c r="C6" s="37">
        <v>148.04</v>
      </c>
      <c r="D6" s="38">
        <v>175.34</v>
      </c>
      <c r="E6" s="39">
        <v>150.72</v>
      </c>
      <c r="F6" s="37">
        <v>300.52999999999997</v>
      </c>
      <c r="G6" s="38">
        <v>360.64</v>
      </c>
      <c r="H6" s="39">
        <v>328.15</v>
      </c>
      <c r="I6" s="37">
        <v>359.87</v>
      </c>
      <c r="J6" s="38">
        <v>398.45</v>
      </c>
      <c r="K6" s="39">
        <v>388.42</v>
      </c>
      <c r="L6" s="31"/>
      <c r="M6" s="31"/>
    </row>
    <row r="7" spans="1:14" ht="14.5" thickBot="1" x14ac:dyDescent="0.35">
      <c r="B7" s="31"/>
      <c r="C7" s="31"/>
      <c r="D7" s="31"/>
      <c r="E7" s="31"/>
      <c r="F7" s="31"/>
      <c r="G7" s="31"/>
      <c r="H7" s="31"/>
      <c r="I7" s="31"/>
      <c r="J7" s="31"/>
      <c r="K7" s="31"/>
      <c r="L7" s="31"/>
      <c r="M7" s="31"/>
    </row>
    <row r="8" spans="1:14" ht="14.5" thickBot="1" x14ac:dyDescent="0.35">
      <c r="A8" t="s">
        <v>167</v>
      </c>
      <c r="B8" s="30" t="s">
        <v>34</v>
      </c>
      <c r="C8" s="63" t="s">
        <v>31</v>
      </c>
      <c r="D8" s="64"/>
      <c r="E8" s="65"/>
      <c r="F8" s="63" t="s">
        <v>32</v>
      </c>
      <c r="G8" s="64"/>
      <c r="H8" s="65"/>
      <c r="I8" s="63" t="s">
        <v>33</v>
      </c>
      <c r="J8" s="64"/>
      <c r="K8" s="65"/>
      <c r="L8" s="31"/>
      <c r="M8" s="31"/>
    </row>
    <row r="9" spans="1:14" x14ac:dyDescent="0.3">
      <c r="B9" s="32" t="s">
        <v>50</v>
      </c>
      <c r="C9" s="33">
        <v>43.14</v>
      </c>
      <c r="D9" s="34">
        <v>41.79</v>
      </c>
      <c r="E9" s="35">
        <v>37.58</v>
      </c>
      <c r="F9" s="33">
        <v>36.11</v>
      </c>
      <c r="G9" s="34">
        <v>43.34</v>
      </c>
      <c r="H9" s="35">
        <v>35.229999999999997</v>
      </c>
      <c r="I9" s="33">
        <v>42.47</v>
      </c>
      <c r="J9" s="34">
        <v>40.01</v>
      </c>
      <c r="K9" s="35">
        <v>36.6</v>
      </c>
      <c r="L9" s="31"/>
      <c r="M9" s="31"/>
    </row>
    <row r="10" spans="1:14" ht="14.5" thickBot="1" x14ac:dyDescent="0.35">
      <c r="B10" s="32" t="s">
        <v>51</v>
      </c>
      <c r="C10" s="33">
        <v>754.42</v>
      </c>
      <c r="D10" s="34">
        <v>675.08</v>
      </c>
      <c r="E10" s="35">
        <v>811.65</v>
      </c>
      <c r="F10" s="33">
        <v>1683.43</v>
      </c>
      <c r="G10" s="34">
        <v>1819.68</v>
      </c>
      <c r="H10" s="35">
        <v>1792.32</v>
      </c>
      <c r="I10" s="33">
        <v>1747.75</v>
      </c>
      <c r="J10" s="34">
        <v>1573.51</v>
      </c>
      <c r="K10" s="35">
        <v>1664.3</v>
      </c>
      <c r="L10" s="31"/>
      <c r="M10" s="31"/>
    </row>
    <row r="11" spans="1:14" ht="14.5" thickBot="1" x14ac:dyDescent="0.35">
      <c r="B11" s="30" t="s">
        <v>35</v>
      </c>
      <c r="C11" s="63" t="s">
        <v>31</v>
      </c>
      <c r="D11" s="64"/>
      <c r="E11" s="65"/>
      <c r="F11" s="63" t="s">
        <v>32</v>
      </c>
      <c r="G11" s="64"/>
      <c r="H11" s="65"/>
      <c r="I11" s="63" t="s">
        <v>33</v>
      </c>
      <c r="J11" s="64"/>
      <c r="K11" s="65"/>
      <c r="L11" s="31"/>
      <c r="M11" s="31"/>
    </row>
    <row r="12" spans="1:14" x14ac:dyDescent="0.3">
      <c r="B12" s="32" t="s">
        <v>50</v>
      </c>
      <c r="C12" s="33">
        <v>34.18</v>
      </c>
      <c r="D12" s="34">
        <v>36.590000000000003</v>
      </c>
      <c r="E12" s="35">
        <v>32.869999999999997</v>
      </c>
      <c r="F12" s="33">
        <v>30.05</v>
      </c>
      <c r="G12" s="34">
        <v>31.25</v>
      </c>
      <c r="H12" s="35">
        <v>35.83</v>
      </c>
      <c r="I12" s="33">
        <v>32.94</v>
      </c>
      <c r="J12" s="34">
        <v>35.47</v>
      </c>
      <c r="K12" s="35">
        <v>33.35</v>
      </c>
      <c r="L12" s="31"/>
      <c r="M12" s="31"/>
    </row>
    <row r="13" spans="1:14" ht="14.5" thickBot="1" x14ac:dyDescent="0.35">
      <c r="B13" s="36" t="s">
        <v>51</v>
      </c>
      <c r="C13" s="37">
        <v>608.53</v>
      </c>
      <c r="D13" s="38">
        <v>709.92</v>
      </c>
      <c r="E13" s="39">
        <v>674.82</v>
      </c>
      <c r="F13" s="37">
        <v>1506.11</v>
      </c>
      <c r="G13" s="38">
        <v>1578.18</v>
      </c>
      <c r="H13" s="39">
        <v>1532.04</v>
      </c>
      <c r="I13" s="37">
        <v>1681.8</v>
      </c>
      <c r="J13" s="38">
        <v>1502.72</v>
      </c>
      <c r="K13" s="39">
        <v>1558.12</v>
      </c>
      <c r="L13" s="31"/>
      <c r="M13" s="31"/>
    </row>
    <row r="14" spans="1:14" ht="14.5" thickBot="1" x14ac:dyDescent="0.35">
      <c r="B14" s="31"/>
      <c r="C14" s="31"/>
      <c r="D14" s="31"/>
      <c r="E14" s="31"/>
      <c r="F14" s="31"/>
      <c r="G14" s="31"/>
      <c r="H14" s="31"/>
      <c r="I14" s="31"/>
      <c r="J14" s="31"/>
      <c r="K14" s="31"/>
      <c r="L14" s="31"/>
      <c r="M14" s="31"/>
    </row>
    <row r="15" spans="1:14" ht="14.5" thickBot="1" x14ac:dyDescent="0.35">
      <c r="A15" t="s">
        <v>168</v>
      </c>
      <c r="B15" s="30"/>
      <c r="C15" s="64" t="s">
        <v>52</v>
      </c>
      <c r="D15" s="64"/>
      <c r="E15" s="64"/>
      <c r="F15" s="63" t="s">
        <v>53</v>
      </c>
      <c r="G15" s="64"/>
      <c r="H15" s="65"/>
      <c r="I15" s="64" t="s">
        <v>54</v>
      </c>
      <c r="J15" s="64"/>
      <c r="K15" s="64"/>
      <c r="L15" s="63" t="s">
        <v>55</v>
      </c>
      <c r="M15" s="64"/>
      <c r="N15" s="65"/>
    </row>
    <row r="16" spans="1:14" x14ac:dyDescent="0.3">
      <c r="B16" s="32" t="s">
        <v>29</v>
      </c>
      <c r="C16" s="34">
        <v>57.3</v>
      </c>
      <c r="D16" s="34">
        <v>47.84</v>
      </c>
      <c r="E16" s="34">
        <v>54.54</v>
      </c>
      <c r="F16" s="33">
        <v>51.48</v>
      </c>
      <c r="G16" s="34">
        <v>46.6</v>
      </c>
      <c r="H16" s="35">
        <v>47.62</v>
      </c>
      <c r="I16" s="34">
        <v>53.72</v>
      </c>
      <c r="J16" s="34">
        <v>47.85</v>
      </c>
      <c r="K16" s="34">
        <v>52.95</v>
      </c>
      <c r="L16" s="9">
        <v>49.54</v>
      </c>
      <c r="M16" s="10">
        <v>45.04</v>
      </c>
      <c r="N16" s="11">
        <v>51.43</v>
      </c>
    </row>
    <row r="17" spans="1:14" ht="14.5" thickBot="1" x14ac:dyDescent="0.35">
      <c r="B17" s="36" t="s">
        <v>30</v>
      </c>
      <c r="C17" s="38">
        <v>260.08</v>
      </c>
      <c r="D17" s="38">
        <v>214.06</v>
      </c>
      <c r="E17" s="38">
        <v>238.42</v>
      </c>
      <c r="F17" s="37">
        <v>252.56</v>
      </c>
      <c r="G17" s="38">
        <v>244.33</v>
      </c>
      <c r="H17" s="39">
        <v>212.65</v>
      </c>
      <c r="I17" s="38">
        <v>227.48</v>
      </c>
      <c r="J17" s="38">
        <v>249.92</v>
      </c>
      <c r="K17" s="38">
        <v>250.81</v>
      </c>
      <c r="L17" s="1">
        <v>200.34</v>
      </c>
      <c r="M17" s="2">
        <v>288.36</v>
      </c>
      <c r="N17" s="3">
        <v>267.95999999999998</v>
      </c>
    </row>
    <row r="18" spans="1:14" ht="14.5" thickBot="1" x14ac:dyDescent="0.35">
      <c r="B18" s="31"/>
      <c r="C18" s="31"/>
      <c r="D18" s="31"/>
      <c r="E18" s="31"/>
      <c r="F18" s="31"/>
      <c r="G18" s="31"/>
      <c r="H18" s="31"/>
      <c r="I18" s="31"/>
      <c r="J18" s="31"/>
      <c r="K18" s="31"/>
      <c r="L18" s="31"/>
      <c r="M18" s="31"/>
    </row>
    <row r="19" spans="1:14" ht="14.5" thickBot="1" x14ac:dyDescent="0.35">
      <c r="A19" t="s">
        <v>169</v>
      </c>
      <c r="B19" s="47"/>
      <c r="C19" s="66" t="s">
        <v>52</v>
      </c>
      <c r="D19" s="66"/>
      <c r="E19" s="66"/>
      <c r="F19" s="67" t="s">
        <v>53</v>
      </c>
      <c r="G19" s="66"/>
      <c r="H19" s="68"/>
      <c r="I19" s="67" t="s">
        <v>54</v>
      </c>
      <c r="J19" s="66"/>
      <c r="K19" s="68"/>
      <c r="L19" s="56" t="s">
        <v>55</v>
      </c>
      <c r="M19" s="57"/>
      <c r="N19" s="58"/>
    </row>
    <row r="20" spans="1:14" x14ac:dyDescent="0.3">
      <c r="B20" s="45" t="s">
        <v>50</v>
      </c>
      <c r="C20" s="42">
        <v>36.58</v>
      </c>
      <c r="D20" s="42">
        <v>33.19</v>
      </c>
      <c r="E20" s="42">
        <v>38.64</v>
      </c>
      <c r="F20" s="41">
        <v>30.54</v>
      </c>
      <c r="G20" s="42">
        <v>37.31</v>
      </c>
      <c r="H20" s="43">
        <v>36.82</v>
      </c>
      <c r="I20" s="41">
        <v>37.01</v>
      </c>
      <c r="J20" s="42">
        <v>33.369999999999997</v>
      </c>
      <c r="K20" s="43">
        <v>33.64</v>
      </c>
      <c r="L20" s="9">
        <v>31.27</v>
      </c>
      <c r="M20" s="10">
        <v>34.14</v>
      </c>
      <c r="N20" s="11">
        <v>36.06</v>
      </c>
    </row>
    <row r="21" spans="1:14" ht="14.5" thickBot="1" x14ac:dyDescent="0.35">
      <c r="B21" s="36" t="s">
        <v>51</v>
      </c>
      <c r="C21" s="38">
        <v>624.41999999999996</v>
      </c>
      <c r="D21" s="38">
        <v>586.77</v>
      </c>
      <c r="E21" s="38">
        <v>591.82000000000005</v>
      </c>
      <c r="F21" s="37">
        <v>636.75</v>
      </c>
      <c r="G21" s="38">
        <v>610.04999999999995</v>
      </c>
      <c r="H21" s="39">
        <v>553.4</v>
      </c>
      <c r="I21" s="37">
        <v>625.75</v>
      </c>
      <c r="J21" s="38">
        <v>529.82000000000005</v>
      </c>
      <c r="K21" s="39">
        <v>613.41999999999996</v>
      </c>
      <c r="L21" s="1">
        <v>588.83000000000004</v>
      </c>
      <c r="M21" s="2">
        <v>594.02</v>
      </c>
      <c r="N21" s="3">
        <v>564.52</v>
      </c>
    </row>
    <row r="22" spans="1:14" ht="14.5" thickBot="1" x14ac:dyDescent="0.35">
      <c r="B22" s="31"/>
      <c r="C22" s="31"/>
      <c r="D22" s="31"/>
      <c r="E22" s="31"/>
      <c r="F22" s="31"/>
      <c r="G22" s="31"/>
      <c r="H22" s="31"/>
      <c r="I22" s="31"/>
      <c r="J22" s="31"/>
      <c r="K22" s="31"/>
      <c r="L22" s="31"/>
      <c r="M22" s="31"/>
    </row>
    <row r="23" spans="1:14" ht="14.5" thickBot="1" x14ac:dyDescent="0.35">
      <c r="A23" t="s">
        <v>170</v>
      </c>
      <c r="B23" s="30"/>
      <c r="C23" s="64" t="s">
        <v>56</v>
      </c>
      <c r="D23" s="64"/>
      <c r="E23" s="64"/>
      <c r="F23" s="64" t="s">
        <v>57</v>
      </c>
      <c r="G23" s="64"/>
      <c r="H23" s="64"/>
      <c r="I23" s="64" t="s">
        <v>58</v>
      </c>
      <c r="J23" s="64"/>
      <c r="K23" s="65"/>
      <c r="L23" s="31"/>
      <c r="M23" s="31"/>
    </row>
    <row r="24" spans="1:14" x14ac:dyDescent="0.3">
      <c r="B24" s="32" t="s">
        <v>29</v>
      </c>
      <c r="C24" s="41">
        <v>48.16</v>
      </c>
      <c r="D24" s="42">
        <v>54.41</v>
      </c>
      <c r="E24" s="43">
        <v>52.03</v>
      </c>
      <c r="F24" s="41">
        <v>50.96</v>
      </c>
      <c r="G24" s="42">
        <v>48.95</v>
      </c>
      <c r="H24" s="43">
        <v>43.54</v>
      </c>
      <c r="I24" s="41">
        <v>57.72</v>
      </c>
      <c r="J24" s="42">
        <v>48.97</v>
      </c>
      <c r="K24" s="43">
        <v>46.82</v>
      </c>
      <c r="L24" s="31"/>
      <c r="M24" s="31"/>
    </row>
    <row r="25" spans="1:14" ht="14.5" thickBot="1" x14ac:dyDescent="0.35">
      <c r="B25" s="36" t="s">
        <v>30</v>
      </c>
      <c r="C25" s="37">
        <v>482.42</v>
      </c>
      <c r="D25" s="38">
        <v>566.22</v>
      </c>
      <c r="E25" s="39">
        <v>534.58000000000004</v>
      </c>
      <c r="F25" s="37">
        <v>209.74</v>
      </c>
      <c r="G25" s="38">
        <v>240.62</v>
      </c>
      <c r="H25" s="39">
        <v>227.6</v>
      </c>
      <c r="I25" s="37">
        <v>239.54</v>
      </c>
      <c r="J25" s="38">
        <v>218.78</v>
      </c>
      <c r="K25" s="39">
        <v>219.18</v>
      </c>
      <c r="L25" s="31"/>
      <c r="M25" s="31"/>
    </row>
    <row r="26" spans="1:14" ht="14.5" thickBot="1" x14ac:dyDescent="0.35">
      <c r="B26" s="31"/>
      <c r="C26" s="31"/>
      <c r="D26" s="31"/>
      <c r="E26" s="31"/>
      <c r="F26" s="31"/>
      <c r="G26" s="31"/>
      <c r="H26" s="31"/>
      <c r="I26" s="31"/>
      <c r="J26" s="31"/>
      <c r="K26" s="31"/>
      <c r="L26" s="31"/>
      <c r="M26" s="31"/>
    </row>
    <row r="27" spans="1:14" ht="14.5" thickBot="1" x14ac:dyDescent="0.35">
      <c r="A27" t="s">
        <v>171</v>
      </c>
      <c r="B27" s="48"/>
      <c r="C27" s="64" t="s">
        <v>56</v>
      </c>
      <c r="D27" s="64"/>
      <c r="E27" s="64"/>
      <c r="F27" s="64" t="s">
        <v>57</v>
      </c>
      <c r="G27" s="64"/>
      <c r="H27" s="64"/>
      <c r="I27" s="64" t="s">
        <v>58</v>
      </c>
      <c r="J27" s="64"/>
      <c r="K27" s="65"/>
      <c r="L27" s="31"/>
      <c r="M27" s="31"/>
    </row>
    <row r="28" spans="1:14" x14ac:dyDescent="0.3">
      <c r="B28" s="49" t="s">
        <v>50</v>
      </c>
      <c r="C28" s="41">
        <v>34.21</v>
      </c>
      <c r="D28" s="42">
        <v>28.72</v>
      </c>
      <c r="E28" s="43">
        <v>31.45</v>
      </c>
      <c r="F28" s="34">
        <v>32.799999999999997</v>
      </c>
      <c r="G28" s="34">
        <v>29.1</v>
      </c>
      <c r="H28" s="34">
        <v>36.07</v>
      </c>
      <c r="I28" s="41">
        <v>33.950000000000003</v>
      </c>
      <c r="J28" s="42">
        <v>37.24</v>
      </c>
      <c r="K28" s="43">
        <v>31.32</v>
      </c>
      <c r="L28" s="31"/>
      <c r="M28" s="31"/>
    </row>
    <row r="29" spans="1:14" ht="14.5" thickBot="1" x14ac:dyDescent="0.35">
      <c r="B29" s="44" t="s">
        <v>51</v>
      </c>
      <c r="C29" s="37">
        <v>1249.48</v>
      </c>
      <c r="D29" s="38">
        <v>1182.8399999999999</v>
      </c>
      <c r="E29" s="39">
        <v>1309.8800000000001</v>
      </c>
      <c r="F29" s="38">
        <v>511.84</v>
      </c>
      <c r="G29" s="38">
        <v>458.95</v>
      </c>
      <c r="H29" s="38">
        <v>503.19</v>
      </c>
      <c r="I29" s="37">
        <v>560.86</v>
      </c>
      <c r="J29" s="38">
        <v>502.18</v>
      </c>
      <c r="K29" s="39">
        <v>471.76</v>
      </c>
      <c r="L29" s="31"/>
      <c r="M29" s="31"/>
    </row>
  </sheetData>
  <mergeCells count="26">
    <mergeCell ref="I1:K1"/>
    <mergeCell ref="C1:E1"/>
    <mergeCell ref="F1:H1"/>
    <mergeCell ref="C4:E4"/>
    <mergeCell ref="F4:H4"/>
    <mergeCell ref="I4:K4"/>
    <mergeCell ref="C27:E27"/>
    <mergeCell ref="F27:H27"/>
    <mergeCell ref="I27:K27"/>
    <mergeCell ref="C8:E8"/>
    <mergeCell ref="F8:H8"/>
    <mergeCell ref="I8:K8"/>
    <mergeCell ref="C11:E11"/>
    <mergeCell ref="F11:H11"/>
    <mergeCell ref="I11:K11"/>
    <mergeCell ref="C23:E23"/>
    <mergeCell ref="F23:H23"/>
    <mergeCell ref="I23:K23"/>
    <mergeCell ref="C15:E15"/>
    <mergeCell ref="F15:H15"/>
    <mergeCell ref="I15:K15"/>
    <mergeCell ref="L15:N15"/>
    <mergeCell ref="C19:E19"/>
    <mergeCell ref="F19:H19"/>
    <mergeCell ref="I19:K19"/>
    <mergeCell ref="L19:N19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2C063-EB7A-40F1-9B4D-300A47E3D0D2}">
  <dimension ref="A1:Z59"/>
  <sheetViews>
    <sheetView topLeftCell="A45" workbookViewId="0">
      <selection activeCell="M4" sqref="M4"/>
    </sheetView>
  </sheetViews>
  <sheetFormatPr defaultRowHeight="14" x14ac:dyDescent="0.3"/>
  <cols>
    <col min="1" max="1" width="21.1640625" customWidth="1"/>
  </cols>
  <sheetData>
    <row r="1" spans="1:26" ht="14.5" thickBot="1" x14ac:dyDescent="0.35"/>
    <row r="2" spans="1:26" ht="14.5" thickBot="1" x14ac:dyDescent="0.35">
      <c r="A2" t="s">
        <v>146</v>
      </c>
      <c r="B2" s="19" t="s">
        <v>139</v>
      </c>
      <c r="C2" s="56" t="s">
        <v>140</v>
      </c>
      <c r="D2" s="57"/>
      <c r="E2" s="58"/>
      <c r="F2" s="56" t="s">
        <v>141</v>
      </c>
      <c r="G2" s="57"/>
      <c r="H2" s="58"/>
      <c r="I2" s="56" t="s">
        <v>145</v>
      </c>
      <c r="J2" s="57"/>
      <c r="K2" s="58"/>
    </row>
    <row r="3" spans="1:26" x14ac:dyDescent="0.3">
      <c r="B3" s="16" t="s">
        <v>29</v>
      </c>
      <c r="C3" s="12">
        <v>44.89</v>
      </c>
      <c r="D3" s="51">
        <v>44.28</v>
      </c>
      <c r="E3" s="7">
        <v>41.51</v>
      </c>
      <c r="F3" s="12">
        <v>42.17</v>
      </c>
      <c r="G3" s="51">
        <v>46.39</v>
      </c>
      <c r="H3" s="7">
        <v>46.31</v>
      </c>
      <c r="I3" s="12">
        <v>44.68</v>
      </c>
      <c r="J3" s="51">
        <v>48.05</v>
      </c>
      <c r="K3" s="7">
        <v>47.86</v>
      </c>
    </row>
    <row r="4" spans="1:26" ht="14.5" thickBot="1" x14ac:dyDescent="0.35">
      <c r="B4" s="14" t="s">
        <v>30</v>
      </c>
      <c r="C4" s="1">
        <v>113.53</v>
      </c>
      <c r="D4" s="2">
        <v>125.62</v>
      </c>
      <c r="E4" s="3">
        <v>103.15</v>
      </c>
      <c r="F4" s="1">
        <v>244.89</v>
      </c>
      <c r="G4" s="2">
        <v>228.14</v>
      </c>
      <c r="H4" s="3">
        <v>232.9</v>
      </c>
      <c r="I4" s="1">
        <v>206.92</v>
      </c>
      <c r="J4" s="2">
        <v>193.52</v>
      </c>
      <c r="K4" s="3">
        <v>210.39</v>
      </c>
    </row>
    <row r="5" spans="1:26" ht="14.5" thickBot="1" x14ac:dyDescent="0.35">
      <c r="B5" s="19" t="s">
        <v>143</v>
      </c>
      <c r="C5" s="56" t="s">
        <v>140</v>
      </c>
      <c r="D5" s="57"/>
      <c r="E5" s="58"/>
      <c r="F5" s="56" t="s">
        <v>141</v>
      </c>
      <c r="G5" s="57"/>
      <c r="H5" s="58"/>
      <c r="I5" s="56" t="s">
        <v>142</v>
      </c>
      <c r="J5" s="57"/>
      <c r="K5" s="58"/>
    </row>
    <row r="6" spans="1:26" x14ac:dyDescent="0.3">
      <c r="B6" s="16" t="s">
        <v>29</v>
      </c>
      <c r="C6" s="9">
        <v>31.66</v>
      </c>
      <c r="D6" s="10">
        <v>36.090000000000003</v>
      </c>
      <c r="E6" s="11">
        <v>30.02</v>
      </c>
      <c r="F6" s="9">
        <v>35.619999999999997</v>
      </c>
      <c r="G6" s="10">
        <v>37.81</v>
      </c>
      <c r="H6" s="11">
        <v>33.03</v>
      </c>
      <c r="I6" s="9">
        <v>34.409999999999997</v>
      </c>
      <c r="J6" s="10">
        <v>38.119999999999997</v>
      </c>
      <c r="K6" s="11">
        <v>37.44</v>
      </c>
    </row>
    <row r="7" spans="1:26" ht="14.5" thickBot="1" x14ac:dyDescent="0.35">
      <c r="B7" s="14" t="s">
        <v>30</v>
      </c>
      <c r="C7" s="1">
        <v>77.319999999999993</v>
      </c>
      <c r="D7" s="2">
        <v>97.62</v>
      </c>
      <c r="E7" s="3">
        <v>100.5</v>
      </c>
      <c r="F7" s="1">
        <v>229.53</v>
      </c>
      <c r="G7" s="2">
        <v>190.16</v>
      </c>
      <c r="H7" s="3">
        <v>231.63</v>
      </c>
      <c r="I7" s="1">
        <v>265.95</v>
      </c>
      <c r="J7" s="2">
        <v>263.94</v>
      </c>
      <c r="K7" s="3">
        <v>284.56</v>
      </c>
    </row>
    <row r="8" spans="1:26" ht="14.5" thickBot="1" x14ac:dyDescent="0.35">
      <c r="B8" s="19" t="s">
        <v>144</v>
      </c>
      <c r="C8" s="56" t="s">
        <v>140</v>
      </c>
      <c r="D8" s="57"/>
      <c r="E8" s="58"/>
      <c r="F8" s="56" t="s">
        <v>141</v>
      </c>
      <c r="G8" s="57"/>
      <c r="H8" s="58"/>
      <c r="I8" s="56" t="s">
        <v>142</v>
      </c>
      <c r="J8" s="57"/>
      <c r="K8" s="58"/>
    </row>
    <row r="9" spans="1:26" x14ac:dyDescent="0.3">
      <c r="B9" s="16" t="s">
        <v>29</v>
      </c>
      <c r="C9" s="9">
        <v>50.2</v>
      </c>
      <c r="D9" s="10">
        <v>40.590000000000003</v>
      </c>
      <c r="E9" s="11">
        <v>49.09</v>
      </c>
      <c r="F9" s="9">
        <v>49.16</v>
      </c>
      <c r="G9" s="10">
        <v>53.55</v>
      </c>
      <c r="H9" s="11">
        <v>55.72</v>
      </c>
      <c r="I9" s="9">
        <v>54.29</v>
      </c>
      <c r="J9" s="10">
        <v>50.27</v>
      </c>
      <c r="K9" s="11">
        <v>56.18</v>
      </c>
    </row>
    <row r="10" spans="1:26" ht="14.5" thickBot="1" x14ac:dyDescent="0.35">
      <c r="B10" s="14" t="s">
        <v>30</v>
      </c>
      <c r="C10" s="1">
        <v>154.46</v>
      </c>
      <c r="D10" s="2">
        <v>149.74</v>
      </c>
      <c r="E10" s="3">
        <v>164.58</v>
      </c>
      <c r="F10" s="1">
        <v>340.76</v>
      </c>
      <c r="G10" s="2">
        <v>310.70999999999998</v>
      </c>
      <c r="H10" s="3">
        <v>338.13</v>
      </c>
      <c r="I10" s="1">
        <v>390.15</v>
      </c>
      <c r="J10" s="2">
        <v>440.61</v>
      </c>
      <c r="K10" s="3">
        <v>403.11</v>
      </c>
    </row>
    <row r="11" spans="1:26" ht="14.5" thickBot="1" x14ac:dyDescent="0.35"/>
    <row r="12" spans="1:26" ht="14.5" thickBot="1" x14ac:dyDescent="0.35">
      <c r="A12" t="s">
        <v>65</v>
      </c>
      <c r="B12" s="13" t="s">
        <v>60</v>
      </c>
      <c r="C12" s="59" t="s">
        <v>61</v>
      </c>
      <c r="D12" s="60"/>
      <c r="E12" s="60"/>
      <c r="F12" s="60"/>
      <c r="G12" s="60"/>
      <c r="H12" s="61"/>
      <c r="I12" s="59" t="s">
        <v>62</v>
      </c>
      <c r="J12" s="60"/>
      <c r="K12" s="60"/>
      <c r="L12" s="60"/>
      <c r="M12" s="60"/>
      <c r="N12" s="61"/>
      <c r="O12" s="59" t="s">
        <v>63</v>
      </c>
      <c r="P12" s="60"/>
      <c r="Q12" s="60"/>
      <c r="R12" s="60"/>
      <c r="S12" s="60"/>
      <c r="T12" s="61"/>
      <c r="U12" s="59" t="s">
        <v>64</v>
      </c>
      <c r="V12" s="60"/>
      <c r="W12" s="60"/>
      <c r="X12" s="60"/>
      <c r="Y12" s="60"/>
      <c r="Z12" s="61"/>
    </row>
    <row r="13" spans="1:26" x14ac:dyDescent="0.3">
      <c r="B13" s="23">
        <v>9</v>
      </c>
      <c r="C13" s="9">
        <v>45.99</v>
      </c>
      <c r="D13" s="10">
        <v>59.36</v>
      </c>
      <c r="E13" s="10">
        <v>64.95</v>
      </c>
      <c r="F13" s="10">
        <v>39.799999999999997</v>
      </c>
      <c r="G13" s="10">
        <v>48.97</v>
      </c>
      <c r="H13" s="11">
        <v>40.39</v>
      </c>
      <c r="I13" s="9">
        <v>39.049999999999997</v>
      </c>
      <c r="J13" s="10">
        <v>40.450000000000003</v>
      </c>
      <c r="K13" s="10">
        <v>58.22</v>
      </c>
      <c r="L13" s="10">
        <v>53.98</v>
      </c>
      <c r="M13" s="10">
        <v>46.81</v>
      </c>
      <c r="N13" s="11">
        <v>52.8</v>
      </c>
      <c r="O13" s="9">
        <v>38.049999999999997</v>
      </c>
      <c r="P13" s="10">
        <v>74.59</v>
      </c>
      <c r="Q13" s="10">
        <v>35.4</v>
      </c>
      <c r="R13" s="10">
        <v>45.8</v>
      </c>
      <c r="S13" s="10">
        <v>44.76</v>
      </c>
      <c r="T13" s="11">
        <v>49.5</v>
      </c>
      <c r="U13" s="9">
        <v>50.72</v>
      </c>
      <c r="V13" s="10">
        <v>47.19</v>
      </c>
      <c r="W13" s="10">
        <v>39.25</v>
      </c>
      <c r="X13" s="10">
        <v>52.28</v>
      </c>
      <c r="Y13" s="10">
        <v>78.62</v>
      </c>
      <c r="Z13" s="11">
        <v>32.51</v>
      </c>
    </row>
    <row r="14" spans="1:26" x14ac:dyDescent="0.3">
      <c r="B14" s="21">
        <v>11</v>
      </c>
      <c r="C14" s="12">
        <v>99.04</v>
      </c>
      <c r="D14" s="6">
        <v>118.68</v>
      </c>
      <c r="E14" s="6">
        <v>136.68</v>
      </c>
      <c r="F14" s="6">
        <v>90.84</v>
      </c>
      <c r="G14" s="6">
        <v>150.41999999999999</v>
      </c>
      <c r="H14" s="7">
        <v>153.83000000000001</v>
      </c>
      <c r="I14" s="12">
        <v>118.67</v>
      </c>
      <c r="J14" s="6">
        <v>115.92</v>
      </c>
      <c r="K14" s="6">
        <v>72.19</v>
      </c>
      <c r="L14" s="6">
        <v>170.55</v>
      </c>
      <c r="M14" s="6">
        <v>109.91</v>
      </c>
      <c r="N14" s="7">
        <v>154.01</v>
      </c>
      <c r="O14" s="12">
        <v>108.95</v>
      </c>
      <c r="P14" s="6">
        <v>123.42</v>
      </c>
      <c r="Q14" s="6">
        <v>106.27</v>
      </c>
      <c r="R14" s="6">
        <v>143.71</v>
      </c>
      <c r="S14" s="6">
        <v>174.25</v>
      </c>
      <c r="T14" s="7">
        <v>155.41</v>
      </c>
      <c r="U14" s="12">
        <v>110.38</v>
      </c>
      <c r="V14" s="6">
        <v>103.28</v>
      </c>
      <c r="W14" s="6">
        <v>94.59</v>
      </c>
      <c r="X14" s="6">
        <v>129.63</v>
      </c>
      <c r="Y14" s="6">
        <v>181.26</v>
      </c>
      <c r="Z14" s="7">
        <v>152.99</v>
      </c>
    </row>
    <row r="15" spans="1:26" x14ac:dyDescent="0.3">
      <c r="B15" s="21">
        <v>13</v>
      </c>
      <c r="C15" s="12">
        <v>214.9</v>
      </c>
      <c r="D15" s="6">
        <v>299.75</v>
      </c>
      <c r="E15" s="6">
        <v>338.35</v>
      </c>
      <c r="F15" s="6">
        <v>305.18</v>
      </c>
      <c r="G15" s="6">
        <v>274.82</v>
      </c>
      <c r="H15" s="7">
        <v>278.27</v>
      </c>
      <c r="I15" s="12">
        <v>239.53</v>
      </c>
      <c r="J15" s="6">
        <v>293</v>
      </c>
      <c r="K15" s="6">
        <v>218.32</v>
      </c>
      <c r="L15" s="6">
        <v>334.92</v>
      </c>
      <c r="M15" s="6">
        <v>240.65</v>
      </c>
      <c r="N15" s="7">
        <v>255.42</v>
      </c>
      <c r="O15" s="12">
        <v>194.51</v>
      </c>
      <c r="P15" s="6">
        <v>225.62</v>
      </c>
      <c r="Q15" s="6">
        <v>160.9</v>
      </c>
      <c r="R15" s="6">
        <v>241.93</v>
      </c>
      <c r="S15" s="6">
        <v>230.54</v>
      </c>
      <c r="T15" s="7">
        <v>170.9</v>
      </c>
      <c r="U15" s="12">
        <v>149.81</v>
      </c>
      <c r="V15" s="6">
        <v>113.76</v>
      </c>
      <c r="W15" s="6">
        <v>99.02</v>
      </c>
      <c r="X15" s="6">
        <v>135.52000000000001</v>
      </c>
      <c r="Y15" s="6">
        <v>192.53</v>
      </c>
      <c r="Z15" s="7">
        <v>174.84</v>
      </c>
    </row>
    <row r="16" spans="1:26" x14ac:dyDescent="0.3">
      <c r="B16" s="21">
        <v>15</v>
      </c>
      <c r="C16" s="12">
        <v>554.87</v>
      </c>
      <c r="D16" s="6">
        <v>619.33000000000004</v>
      </c>
      <c r="E16" s="6">
        <v>525.15</v>
      </c>
      <c r="F16" s="6">
        <v>505.74</v>
      </c>
      <c r="G16" s="6">
        <v>590.67999999999995</v>
      </c>
      <c r="H16" s="7">
        <v>521.05999999999995</v>
      </c>
      <c r="I16" s="12">
        <v>418.68</v>
      </c>
      <c r="J16" s="6">
        <v>523.95000000000005</v>
      </c>
      <c r="K16" s="6">
        <v>463.36</v>
      </c>
      <c r="L16" s="6">
        <v>510.84</v>
      </c>
      <c r="M16" s="6">
        <v>411.04</v>
      </c>
      <c r="N16" s="7">
        <v>497.32</v>
      </c>
      <c r="O16" s="12">
        <v>245.88</v>
      </c>
      <c r="P16" s="6">
        <v>310.12</v>
      </c>
      <c r="Q16" s="6">
        <v>181.18</v>
      </c>
      <c r="R16" s="6">
        <v>273.04000000000002</v>
      </c>
      <c r="S16" s="6">
        <v>295.7</v>
      </c>
      <c r="T16" s="7">
        <v>252.56</v>
      </c>
      <c r="U16" s="12">
        <v>219.81</v>
      </c>
      <c r="V16" s="6">
        <v>150.12</v>
      </c>
      <c r="W16" s="6">
        <v>103.1</v>
      </c>
      <c r="X16" s="6">
        <v>177.71</v>
      </c>
      <c r="Y16" s="6">
        <v>174.68</v>
      </c>
      <c r="Z16" s="7">
        <v>153.83000000000001</v>
      </c>
    </row>
    <row r="17" spans="1:26" x14ac:dyDescent="0.3">
      <c r="B17" s="21">
        <v>17</v>
      </c>
      <c r="C17" s="12">
        <v>713</v>
      </c>
      <c r="D17" s="6">
        <v>851.06</v>
      </c>
      <c r="E17" s="6">
        <v>747.17</v>
      </c>
      <c r="F17" s="6">
        <v>573.17999999999995</v>
      </c>
      <c r="G17" s="6">
        <v>662.8</v>
      </c>
      <c r="H17" s="7">
        <v>826.42</v>
      </c>
      <c r="I17" s="12">
        <v>619.11</v>
      </c>
      <c r="J17" s="6">
        <v>756.28</v>
      </c>
      <c r="K17" s="6">
        <v>595.59</v>
      </c>
      <c r="L17" s="6">
        <v>566.66</v>
      </c>
      <c r="M17" s="6">
        <v>606.41999999999996</v>
      </c>
      <c r="N17" s="7">
        <v>664.59</v>
      </c>
      <c r="O17" s="12">
        <v>376.48</v>
      </c>
      <c r="P17" s="6">
        <v>416.4</v>
      </c>
      <c r="Q17" s="6">
        <v>309.19</v>
      </c>
      <c r="R17" s="6">
        <v>329.37</v>
      </c>
      <c r="S17" s="6">
        <v>311.57</v>
      </c>
      <c r="T17" s="7">
        <v>355.1</v>
      </c>
      <c r="U17" s="12">
        <v>283.83</v>
      </c>
      <c r="V17" s="6">
        <v>196.27</v>
      </c>
      <c r="W17" s="6">
        <v>160.69999999999999</v>
      </c>
      <c r="X17" s="6">
        <v>328.11</v>
      </c>
      <c r="Y17" s="6">
        <v>210.21</v>
      </c>
      <c r="Z17" s="7">
        <v>195.51</v>
      </c>
    </row>
    <row r="18" spans="1:26" x14ac:dyDescent="0.3">
      <c r="B18" s="21">
        <v>19</v>
      </c>
      <c r="C18" s="12">
        <v>897.85</v>
      </c>
      <c r="D18" s="6">
        <v>1189.06</v>
      </c>
      <c r="E18" s="6">
        <v>802.47</v>
      </c>
      <c r="F18" s="6">
        <v>721.37</v>
      </c>
      <c r="G18" s="6">
        <v>1057.04</v>
      </c>
      <c r="H18" s="7">
        <v>907.59</v>
      </c>
      <c r="I18" s="12">
        <v>731.27</v>
      </c>
      <c r="J18" s="6">
        <v>948.77</v>
      </c>
      <c r="K18" s="6">
        <v>885.78</v>
      </c>
      <c r="L18" s="6">
        <v>746.87</v>
      </c>
      <c r="M18" s="6">
        <v>722.83</v>
      </c>
      <c r="N18" s="7">
        <v>849.57</v>
      </c>
      <c r="O18" s="12">
        <v>435.64</v>
      </c>
      <c r="P18" s="6">
        <v>601.76</v>
      </c>
      <c r="Q18" s="6">
        <v>487.38</v>
      </c>
      <c r="R18" s="6">
        <v>597.84</v>
      </c>
      <c r="S18" s="6">
        <v>610.11</v>
      </c>
      <c r="T18" s="7">
        <v>538.83000000000004</v>
      </c>
      <c r="U18" s="12">
        <v>397.12</v>
      </c>
      <c r="V18" s="6">
        <v>246.85</v>
      </c>
      <c r="W18" s="6">
        <v>211.48</v>
      </c>
      <c r="X18" s="6">
        <v>432.02</v>
      </c>
      <c r="Y18" s="6">
        <v>286.95</v>
      </c>
      <c r="Z18" s="7">
        <v>256.64999999999998</v>
      </c>
    </row>
    <row r="19" spans="1:26" x14ac:dyDescent="0.3">
      <c r="B19" s="21">
        <v>21</v>
      </c>
      <c r="C19" s="12">
        <v>1132.5</v>
      </c>
      <c r="D19" s="6">
        <v>1301.05</v>
      </c>
      <c r="E19" s="6">
        <v>896.07</v>
      </c>
      <c r="F19" s="6">
        <v>1062.2</v>
      </c>
      <c r="G19" s="6">
        <v>1438.56</v>
      </c>
      <c r="H19" s="7">
        <v>1251.45</v>
      </c>
      <c r="I19" s="12">
        <v>1021.14</v>
      </c>
      <c r="J19" s="6">
        <v>986.46</v>
      </c>
      <c r="K19" s="6">
        <v>895.67</v>
      </c>
      <c r="L19" s="6">
        <v>795.37</v>
      </c>
      <c r="M19" s="6">
        <v>1357.3</v>
      </c>
      <c r="N19" s="7">
        <v>1231.44</v>
      </c>
      <c r="O19" s="12">
        <v>814.77</v>
      </c>
      <c r="P19" s="6">
        <v>610.32000000000005</v>
      </c>
      <c r="Q19" s="6">
        <v>740.25</v>
      </c>
      <c r="R19" s="6">
        <v>879.47</v>
      </c>
      <c r="S19" s="6">
        <v>648.44000000000005</v>
      </c>
      <c r="T19" s="7">
        <v>719.07</v>
      </c>
      <c r="U19" s="12">
        <v>477.26</v>
      </c>
      <c r="V19" s="6">
        <v>286.35000000000002</v>
      </c>
      <c r="W19" s="6">
        <v>542.87</v>
      </c>
      <c r="X19" s="6">
        <v>477.67</v>
      </c>
      <c r="Y19" s="6">
        <v>325.12</v>
      </c>
      <c r="Z19" s="7">
        <v>305.73</v>
      </c>
    </row>
    <row r="20" spans="1:26" ht="14.5" thickBot="1" x14ac:dyDescent="0.35">
      <c r="B20" s="22">
        <v>23</v>
      </c>
      <c r="C20" s="1">
        <v>1145.01</v>
      </c>
      <c r="D20" s="2">
        <v>1693.81</v>
      </c>
      <c r="E20" s="2">
        <v>1657.03</v>
      </c>
      <c r="F20" s="2">
        <v>1896.53</v>
      </c>
      <c r="G20" s="2">
        <v>1699.48</v>
      </c>
      <c r="H20" s="3">
        <v>1289.17</v>
      </c>
      <c r="I20" s="1">
        <v>1342.14</v>
      </c>
      <c r="J20" s="2">
        <v>1218.1099999999999</v>
      </c>
      <c r="K20" s="2">
        <v>1341.63</v>
      </c>
      <c r="L20" s="2">
        <v>1013.93</v>
      </c>
      <c r="M20" s="2">
        <v>1511.14</v>
      </c>
      <c r="N20" s="3">
        <v>1656.21</v>
      </c>
      <c r="O20" s="1">
        <v>869.75</v>
      </c>
      <c r="P20" s="2">
        <v>709.1</v>
      </c>
      <c r="Q20" s="2">
        <v>1216.71</v>
      </c>
      <c r="R20" s="2">
        <v>1323.02</v>
      </c>
      <c r="S20" s="2">
        <v>689.41</v>
      </c>
      <c r="T20" s="3">
        <v>869.72</v>
      </c>
      <c r="U20" s="1">
        <v>527.09</v>
      </c>
      <c r="V20" s="2">
        <v>309.06</v>
      </c>
      <c r="W20" s="2">
        <v>474.25</v>
      </c>
      <c r="X20" s="2">
        <v>787.86</v>
      </c>
      <c r="Y20" s="2">
        <v>681.61</v>
      </c>
      <c r="Z20" s="3">
        <v>359.07</v>
      </c>
    </row>
    <row r="21" spans="1:26" ht="14.5" thickBot="1" x14ac:dyDescent="0.35"/>
    <row r="22" spans="1:26" ht="14.5" thickBot="1" x14ac:dyDescent="0.35">
      <c r="A22" t="s">
        <v>65</v>
      </c>
      <c r="B22" s="17" t="s">
        <v>66</v>
      </c>
      <c r="C22" s="56" t="s">
        <v>61</v>
      </c>
      <c r="D22" s="57"/>
      <c r="E22" s="57"/>
      <c r="F22" s="57"/>
      <c r="G22" s="57"/>
      <c r="H22" s="58"/>
      <c r="I22" s="57" t="s">
        <v>62</v>
      </c>
      <c r="J22" s="57"/>
      <c r="K22" s="57"/>
      <c r="L22" s="57"/>
      <c r="M22" s="57"/>
      <c r="N22" s="57"/>
      <c r="O22" s="56" t="s">
        <v>63</v>
      </c>
      <c r="P22" s="57"/>
      <c r="Q22" s="57"/>
      <c r="R22" s="57"/>
      <c r="S22" s="57"/>
      <c r="T22" s="58"/>
      <c r="U22" s="57" t="s">
        <v>64</v>
      </c>
      <c r="V22" s="57"/>
      <c r="W22" s="57"/>
      <c r="X22" s="57"/>
      <c r="Y22" s="57"/>
      <c r="Z22" s="58"/>
    </row>
    <row r="23" spans="1:26" x14ac:dyDescent="0.3">
      <c r="B23" s="9">
        <v>7</v>
      </c>
      <c r="C23" s="9">
        <v>54.5</v>
      </c>
      <c r="D23" s="10">
        <v>69.27</v>
      </c>
      <c r="E23" s="10">
        <v>61.95</v>
      </c>
      <c r="F23" s="10">
        <v>44.33</v>
      </c>
      <c r="G23" s="10">
        <v>77.97</v>
      </c>
      <c r="H23" s="11">
        <v>83.34</v>
      </c>
      <c r="I23" s="10">
        <v>60.84</v>
      </c>
      <c r="J23" s="10">
        <v>84.85</v>
      </c>
      <c r="K23" s="10">
        <v>72.290000000000006</v>
      </c>
      <c r="L23" s="10">
        <v>76.64</v>
      </c>
      <c r="M23" s="10">
        <v>56.24</v>
      </c>
      <c r="N23" s="10">
        <v>41.68</v>
      </c>
      <c r="O23" s="9">
        <v>44.07</v>
      </c>
      <c r="P23" s="10">
        <v>50.05</v>
      </c>
      <c r="Q23" s="10">
        <v>53.59</v>
      </c>
      <c r="R23" s="10">
        <v>33.33</v>
      </c>
      <c r="S23" s="10">
        <v>57.37</v>
      </c>
      <c r="T23" s="11">
        <v>61.1</v>
      </c>
      <c r="U23" s="10">
        <v>46.77</v>
      </c>
      <c r="V23" s="10">
        <v>46.47</v>
      </c>
      <c r="W23" s="10">
        <v>41.17</v>
      </c>
      <c r="X23" s="10">
        <v>78.7</v>
      </c>
      <c r="Y23" s="10">
        <v>82.84</v>
      </c>
      <c r="Z23" s="11">
        <v>57.98</v>
      </c>
    </row>
    <row r="24" spans="1:26" x14ac:dyDescent="0.3">
      <c r="B24" s="12">
        <v>9</v>
      </c>
      <c r="C24" s="12">
        <v>95.25</v>
      </c>
      <c r="D24" s="6">
        <v>92.42</v>
      </c>
      <c r="E24" s="6">
        <v>92.63</v>
      </c>
      <c r="F24" s="6">
        <v>93.15</v>
      </c>
      <c r="G24" s="6">
        <v>70.959999999999994</v>
      </c>
      <c r="H24" s="7">
        <v>107.53</v>
      </c>
      <c r="I24" s="6">
        <v>95.47</v>
      </c>
      <c r="J24" s="6">
        <v>115.41</v>
      </c>
      <c r="K24" s="6">
        <v>87.99</v>
      </c>
      <c r="L24" s="6">
        <v>102.73</v>
      </c>
      <c r="M24" s="6">
        <v>90.22</v>
      </c>
      <c r="N24" s="6">
        <v>83.24</v>
      </c>
      <c r="O24" s="12">
        <v>78.5</v>
      </c>
      <c r="P24" s="6">
        <v>107.32</v>
      </c>
      <c r="Q24" s="6">
        <v>84.98</v>
      </c>
      <c r="R24" s="6">
        <v>78.28</v>
      </c>
      <c r="S24" s="6">
        <v>77.75</v>
      </c>
      <c r="T24" s="7">
        <v>86.97</v>
      </c>
      <c r="U24" s="6">
        <v>92.38</v>
      </c>
      <c r="V24" s="6">
        <v>74.66</v>
      </c>
      <c r="W24" s="6">
        <v>85.14</v>
      </c>
      <c r="X24" s="6">
        <v>75.8</v>
      </c>
      <c r="Y24" s="6">
        <v>129.36000000000001</v>
      </c>
      <c r="Z24" s="7">
        <v>85.19</v>
      </c>
    </row>
    <row r="25" spans="1:26" x14ac:dyDescent="0.3">
      <c r="B25" s="12">
        <v>11</v>
      </c>
      <c r="C25" s="12">
        <v>129.22999999999999</v>
      </c>
      <c r="D25" s="6">
        <v>139.35</v>
      </c>
      <c r="E25" s="6">
        <v>157.47999999999999</v>
      </c>
      <c r="F25" s="6">
        <v>178.06</v>
      </c>
      <c r="G25" s="6">
        <v>109.66</v>
      </c>
      <c r="H25" s="7">
        <v>178.8</v>
      </c>
      <c r="I25" s="6">
        <v>154.5</v>
      </c>
      <c r="J25" s="6">
        <v>156.94</v>
      </c>
      <c r="K25" s="6">
        <v>143.81</v>
      </c>
      <c r="L25" s="6">
        <v>148.47999999999999</v>
      </c>
      <c r="M25" s="6">
        <v>124.59</v>
      </c>
      <c r="N25" s="6">
        <v>135.78</v>
      </c>
      <c r="O25" s="12">
        <v>123.73</v>
      </c>
      <c r="P25" s="6">
        <v>123.84</v>
      </c>
      <c r="Q25" s="6">
        <v>173.67</v>
      </c>
      <c r="R25" s="6">
        <v>165.53</v>
      </c>
      <c r="S25" s="6">
        <v>126.15</v>
      </c>
      <c r="T25" s="7">
        <v>140.94999999999999</v>
      </c>
      <c r="U25" s="6">
        <v>129.41</v>
      </c>
      <c r="V25" s="6">
        <v>157.38999999999999</v>
      </c>
      <c r="W25" s="6">
        <v>120.71</v>
      </c>
      <c r="X25" s="6">
        <v>186.75</v>
      </c>
      <c r="Y25" s="6">
        <v>145.61000000000001</v>
      </c>
      <c r="Z25" s="7">
        <v>134.91999999999999</v>
      </c>
    </row>
    <row r="26" spans="1:26" x14ac:dyDescent="0.3">
      <c r="B26" s="12">
        <v>13</v>
      </c>
      <c r="C26" s="12">
        <v>203.92</v>
      </c>
      <c r="D26" s="6">
        <v>268.26</v>
      </c>
      <c r="E26" s="6">
        <v>206.47</v>
      </c>
      <c r="F26" s="6">
        <v>232.36</v>
      </c>
      <c r="G26" s="6">
        <v>200.4</v>
      </c>
      <c r="H26" s="7">
        <v>257.5</v>
      </c>
      <c r="I26" s="6">
        <v>233.59</v>
      </c>
      <c r="J26" s="6">
        <v>229.97</v>
      </c>
      <c r="K26" s="6">
        <v>220</v>
      </c>
      <c r="L26" s="6">
        <v>212.37</v>
      </c>
      <c r="M26" s="6">
        <v>190.52</v>
      </c>
      <c r="N26" s="6">
        <v>221.37</v>
      </c>
      <c r="O26" s="12">
        <v>173.86</v>
      </c>
      <c r="P26" s="6">
        <v>176.74</v>
      </c>
      <c r="Q26" s="6">
        <v>162.72</v>
      </c>
      <c r="R26" s="6">
        <v>155.44999999999999</v>
      </c>
      <c r="S26" s="6">
        <v>166.9</v>
      </c>
      <c r="T26" s="7">
        <v>179.23</v>
      </c>
      <c r="U26" s="6">
        <v>152.01</v>
      </c>
      <c r="V26" s="6">
        <v>170.15</v>
      </c>
      <c r="W26" s="6">
        <v>153.19999999999999</v>
      </c>
      <c r="X26" s="6">
        <v>146.55000000000001</v>
      </c>
      <c r="Y26" s="6">
        <v>123.07</v>
      </c>
      <c r="Z26" s="7">
        <v>112.32</v>
      </c>
    </row>
    <row r="27" spans="1:26" x14ac:dyDescent="0.3">
      <c r="B27" s="12">
        <v>15</v>
      </c>
      <c r="C27" s="12">
        <v>309.88</v>
      </c>
      <c r="D27" s="6">
        <v>320.7</v>
      </c>
      <c r="E27" s="6">
        <v>332.21</v>
      </c>
      <c r="F27" s="6">
        <v>301.64999999999998</v>
      </c>
      <c r="G27" s="6">
        <v>247.77</v>
      </c>
      <c r="H27" s="7">
        <v>311.77</v>
      </c>
      <c r="I27" s="6">
        <v>278.5</v>
      </c>
      <c r="J27" s="6">
        <v>238.18</v>
      </c>
      <c r="K27" s="6">
        <v>301.48</v>
      </c>
      <c r="L27" s="6">
        <v>263.11</v>
      </c>
      <c r="M27" s="6">
        <v>242.08</v>
      </c>
      <c r="N27" s="6">
        <v>301.70999999999998</v>
      </c>
      <c r="O27" s="12">
        <v>172.92</v>
      </c>
      <c r="P27" s="6">
        <v>157.27000000000001</v>
      </c>
      <c r="Q27" s="6">
        <v>179.75</v>
      </c>
      <c r="R27" s="6">
        <v>139.76</v>
      </c>
      <c r="S27" s="6">
        <v>177.97</v>
      </c>
      <c r="T27" s="7">
        <v>132.63</v>
      </c>
      <c r="U27" s="6">
        <v>112.93</v>
      </c>
      <c r="V27" s="6">
        <v>98.67</v>
      </c>
      <c r="W27" s="6">
        <v>128.03</v>
      </c>
      <c r="X27" s="6">
        <v>105.81</v>
      </c>
      <c r="Y27" s="6">
        <v>114.42</v>
      </c>
      <c r="Z27" s="7">
        <v>132.54</v>
      </c>
    </row>
    <row r="28" spans="1:26" x14ac:dyDescent="0.3">
      <c r="B28" s="12">
        <v>17</v>
      </c>
      <c r="C28" s="12">
        <v>369.98</v>
      </c>
      <c r="D28" s="6">
        <v>400.04</v>
      </c>
      <c r="E28" s="6">
        <v>352.88</v>
      </c>
      <c r="F28" s="6">
        <v>401.23</v>
      </c>
      <c r="G28" s="6">
        <v>387.45</v>
      </c>
      <c r="H28" s="7">
        <v>411.84</v>
      </c>
      <c r="I28" s="6">
        <v>348.18</v>
      </c>
      <c r="J28" s="6">
        <v>338.45</v>
      </c>
      <c r="K28" s="6">
        <v>301.38</v>
      </c>
      <c r="L28" s="6">
        <v>363.5</v>
      </c>
      <c r="M28" s="6">
        <v>342.53</v>
      </c>
      <c r="N28" s="6">
        <v>362.33</v>
      </c>
      <c r="O28" s="12">
        <v>181.66</v>
      </c>
      <c r="P28" s="6">
        <v>153.86000000000001</v>
      </c>
      <c r="Q28" s="6">
        <v>150.41</v>
      </c>
      <c r="R28" s="6">
        <v>161.63</v>
      </c>
      <c r="S28" s="6">
        <v>155.99</v>
      </c>
      <c r="T28" s="7">
        <v>150.71</v>
      </c>
      <c r="U28" s="6">
        <v>126.69</v>
      </c>
      <c r="V28" s="6">
        <v>110.7</v>
      </c>
      <c r="W28" s="6">
        <v>96.96</v>
      </c>
      <c r="X28" s="6">
        <v>96.96</v>
      </c>
      <c r="Y28" s="6">
        <v>97.52</v>
      </c>
      <c r="Z28" s="7">
        <v>111.57</v>
      </c>
    </row>
    <row r="29" spans="1:26" x14ac:dyDescent="0.3">
      <c r="B29" s="12">
        <v>19</v>
      </c>
      <c r="C29" s="12">
        <v>410.33</v>
      </c>
      <c r="D29" s="6">
        <v>420.06</v>
      </c>
      <c r="E29" s="6">
        <v>432.09</v>
      </c>
      <c r="F29" s="6">
        <v>350.01</v>
      </c>
      <c r="G29" s="6">
        <v>642.74</v>
      </c>
      <c r="H29" s="7">
        <v>411.78</v>
      </c>
      <c r="I29" s="6">
        <v>378.28</v>
      </c>
      <c r="J29" s="6">
        <v>309.87</v>
      </c>
      <c r="K29" s="6">
        <v>401.99</v>
      </c>
      <c r="L29" s="6">
        <v>363.64</v>
      </c>
      <c r="M29" s="6">
        <v>342.64</v>
      </c>
      <c r="N29" s="6">
        <v>505.48</v>
      </c>
      <c r="O29" s="12">
        <v>171.04</v>
      </c>
      <c r="P29" s="6">
        <v>143.4</v>
      </c>
      <c r="Q29" s="6">
        <v>177.65</v>
      </c>
      <c r="R29" s="6">
        <v>159.19</v>
      </c>
      <c r="S29" s="6">
        <v>261.10000000000002</v>
      </c>
      <c r="T29" s="7">
        <v>161.15</v>
      </c>
      <c r="U29" s="6">
        <v>97.21</v>
      </c>
      <c r="V29" s="6">
        <v>150.72999999999999</v>
      </c>
      <c r="W29" s="6">
        <v>124.7</v>
      </c>
      <c r="X29" s="6">
        <v>92.35</v>
      </c>
      <c r="Y29" s="6">
        <v>91.45</v>
      </c>
      <c r="Z29" s="7">
        <v>91.13</v>
      </c>
    </row>
    <row r="30" spans="1:26" x14ac:dyDescent="0.3">
      <c r="B30" s="12">
        <v>21</v>
      </c>
      <c r="C30" s="12">
        <v>501.54</v>
      </c>
      <c r="D30" s="6">
        <v>511.94</v>
      </c>
      <c r="E30" s="6">
        <v>655.11</v>
      </c>
      <c r="F30" s="6">
        <v>513.88</v>
      </c>
      <c r="G30" s="6">
        <v>574.29999999999995</v>
      </c>
      <c r="H30" s="7">
        <v>377.3</v>
      </c>
      <c r="I30" s="6">
        <v>594.14</v>
      </c>
      <c r="J30" s="6">
        <v>448.8</v>
      </c>
      <c r="K30" s="6">
        <v>402.14</v>
      </c>
      <c r="L30" s="6">
        <v>332.15</v>
      </c>
      <c r="M30" s="6">
        <v>392.17</v>
      </c>
      <c r="N30" s="6">
        <v>504.45</v>
      </c>
      <c r="O30" s="12">
        <v>277.33999999999997</v>
      </c>
      <c r="P30" s="6">
        <v>174.98</v>
      </c>
      <c r="Q30" s="6">
        <v>198.39</v>
      </c>
      <c r="R30" s="6">
        <v>148.86000000000001</v>
      </c>
      <c r="S30" s="6">
        <v>266.56</v>
      </c>
      <c r="T30" s="7">
        <v>174.5</v>
      </c>
      <c r="U30" s="6">
        <v>140.16</v>
      </c>
      <c r="V30" s="6">
        <v>108.37</v>
      </c>
      <c r="W30" s="6">
        <v>102.86</v>
      </c>
      <c r="X30" s="6">
        <v>75.88</v>
      </c>
      <c r="Y30" s="6">
        <v>105.76</v>
      </c>
      <c r="Z30" s="7">
        <v>105.32</v>
      </c>
    </row>
    <row r="31" spans="1:26" ht="14.5" thickBot="1" x14ac:dyDescent="0.35">
      <c r="B31" s="1">
        <v>23</v>
      </c>
      <c r="C31" s="1">
        <v>566.05999999999995</v>
      </c>
      <c r="D31" s="2">
        <v>628.44000000000005</v>
      </c>
      <c r="E31" s="2">
        <v>473.22</v>
      </c>
      <c r="F31" s="2">
        <v>766.8</v>
      </c>
      <c r="G31" s="2">
        <v>574.14</v>
      </c>
      <c r="H31" s="3">
        <v>554.38</v>
      </c>
      <c r="I31" s="2">
        <v>603.48</v>
      </c>
      <c r="J31" s="2">
        <v>459.86</v>
      </c>
      <c r="K31" s="2">
        <v>465.03</v>
      </c>
      <c r="L31" s="2">
        <v>469.7</v>
      </c>
      <c r="M31" s="2">
        <v>413.51</v>
      </c>
      <c r="N31" s="2">
        <v>685.4</v>
      </c>
      <c r="O31" s="1">
        <v>192.72</v>
      </c>
      <c r="P31" s="2">
        <v>202.43</v>
      </c>
      <c r="Q31" s="2">
        <v>215.91</v>
      </c>
      <c r="R31" s="2">
        <v>375.93</v>
      </c>
      <c r="S31" s="2">
        <v>265.77999999999997</v>
      </c>
      <c r="T31" s="3">
        <v>204.04</v>
      </c>
      <c r="U31" s="2">
        <v>131.26</v>
      </c>
      <c r="V31" s="2">
        <v>87.98</v>
      </c>
      <c r="W31" s="2">
        <v>106.19</v>
      </c>
      <c r="X31" s="2">
        <v>166.48</v>
      </c>
      <c r="Y31" s="2">
        <v>79.92</v>
      </c>
      <c r="Z31" s="3">
        <v>71.900000000000006</v>
      </c>
    </row>
    <row r="32" spans="1:26" ht="14.5" thickBot="1" x14ac:dyDescent="0.35"/>
    <row r="33" spans="1:26" ht="14.5" thickBot="1" x14ac:dyDescent="0.35">
      <c r="A33" t="s">
        <v>65</v>
      </c>
      <c r="B33" s="19" t="s">
        <v>147</v>
      </c>
      <c r="C33" s="56" t="s">
        <v>61</v>
      </c>
      <c r="D33" s="57"/>
      <c r="E33" s="57"/>
      <c r="F33" s="57"/>
      <c r="G33" s="57"/>
      <c r="H33" s="58"/>
      <c r="I33" s="56" t="s">
        <v>62</v>
      </c>
      <c r="J33" s="57"/>
      <c r="K33" s="57"/>
      <c r="L33" s="57"/>
      <c r="M33" s="57"/>
      <c r="N33" s="58"/>
      <c r="O33" s="56" t="s">
        <v>63</v>
      </c>
      <c r="P33" s="57"/>
      <c r="Q33" s="57"/>
      <c r="R33" s="57"/>
      <c r="S33" s="57"/>
      <c r="T33" s="58"/>
      <c r="U33" s="56" t="s">
        <v>64</v>
      </c>
      <c r="V33" s="57"/>
      <c r="W33" s="57"/>
      <c r="X33" s="57"/>
      <c r="Y33" s="57"/>
      <c r="Z33" s="58"/>
    </row>
    <row r="34" spans="1:26" x14ac:dyDescent="0.3">
      <c r="B34" s="21">
        <v>9</v>
      </c>
      <c r="C34" s="12">
        <v>45.65</v>
      </c>
      <c r="D34" s="51">
        <v>57.74</v>
      </c>
      <c r="E34" s="51">
        <v>39.590000000000003</v>
      </c>
      <c r="F34" s="51">
        <v>54.44</v>
      </c>
      <c r="G34" s="51">
        <v>70.2</v>
      </c>
      <c r="H34" s="7">
        <v>61.84</v>
      </c>
      <c r="I34" s="12">
        <v>63.73</v>
      </c>
      <c r="J34" s="51">
        <v>58.36</v>
      </c>
      <c r="K34" s="51">
        <v>61.69</v>
      </c>
      <c r="L34" s="51">
        <v>40.58</v>
      </c>
      <c r="M34" s="51">
        <v>41.12</v>
      </c>
      <c r="N34" s="7">
        <v>64.89</v>
      </c>
      <c r="O34" s="12">
        <v>62.32</v>
      </c>
      <c r="P34" s="51">
        <v>52.53</v>
      </c>
      <c r="Q34" s="51">
        <v>44.52</v>
      </c>
      <c r="R34" s="51">
        <v>60.99</v>
      </c>
      <c r="S34" s="51">
        <v>62.52</v>
      </c>
      <c r="T34" s="7">
        <v>40.76</v>
      </c>
      <c r="U34" s="12">
        <v>56.32</v>
      </c>
      <c r="V34" s="51">
        <v>48.76</v>
      </c>
      <c r="W34" s="51">
        <v>54.9</v>
      </c>
      <c r="X34" s="51">
        <v>74.14</v>
      </c>
      <c r="Y34" s="51">
        <v>58.7</v>
      </c>
      <c r="Z34" s="7">
        <v>60.67</v>
      </c>
    </row>
    <row r="35" spans="1:26" x14ac:dyDescent="0.3">
      <c r="B35" s="21">
        <v>13</v>
      </c>
      <c r="C35" s="12">
        <v>98.18</v>
      </c>
      <c r="D35" s="51">
        <v>152.52000000000001</v>
      </c>
      <c r="E35" s="51">
        <v>60.09</v>
      </c>
      <c r="F35" s="51">
        <v>101.18</v>
      </c>
      <c r="G35" s="51">
        <v>109.66</v>
      </c>
      <c r="H35" s="7">
        <v>119.1</v>
      </c>
      <c r="I35" s="12">
        <v>155.72999999999999</v>
      </c>
      <c r="J35" s="51">
        <v>147.01</v>
      </c>
      <c r="K35" s="51">
        <v>111.85</v>
      </c>
      <c r="L35" s="51">
        <v>90.29</v>
      </c>
      <c r="M35" s="51">
        <v>99.87</v>
      </c>
      <c r="N35" s="7">
        <v>98.19</v>
      </c>
      <c r="O35" s="12">
        <v>117.24</v>
      </c>
      <c r="P35" s="51">
        <v>95.03</v>
      </c>
      <c r="Q35" s="51">
        <v>112.83</v>
      </c>
      <c r="R35" s="51">
        <v>76.52</v>
      </c>
      <c r="S35" s="51">
        <v>117.19</v>
      </c>
      <c r="T35" s="7">
        <v>99.73</v>
      </c>
      <c r="U35" s="12">
        <v>88.2</v>
      </c>
      <c r="V35" s="51">
        <v>124.34</v>
      </c>
      <c r="W35" s="51">
        <v>146.41999999999999</v>
      </c>
      <c r="X35" s="51">
        <v>137.86000000000001</v>
      </c>
      <c r="Y35" s="51">
        <v>65.69</v>
      </c>
      <c r="Z35" s="7">
        <v>132.38</v>
      </c>
    </row>
    <row r="36" spans="1:26" x14ac:dyDescent="0.3">
      <c r="B36" s="21">
        <v>17</v>
      </c>
      <c r="C36" s="12">
        <v>311.17</v>
      </c>
      <c r="D36" s="51">
        <v>191.91</v>
      </c>
      <c r="E36" s="51">
        <v>135.63999999999999</v>
      </c>
      <c r="F36" s="51">
        <v>175.05</v>
      </c>
      <c r="G36" s="51">
        <v>205.41</v>
      </c>
      <c r="H36" s="7">
        <v>234.28</v>
      </c>
      <c r="I36" s="12">
        <v>249.26</v>
      </c>
      <c r="J36" s="51">
        <v>221.71</v>
      </c>
      <c r="K36" s="51">
        <v>176.81</v>
      </c>
      <c r="L36" s="51">
        <v>151.81</v>
      </c>
      <c r="M36" s="51">
        <v>301.02999999999997</v>
      </c>
      <c r="N36" s="7">
        <v>204.22</v>
      </c>
      <c r="O36" s="12">
        <v>178.27</v>
      </c>
      <c r="P36" s="51">
        <v>143.88</v>
      </c>
      <c r="Q36" s="51">
        <v>154.69</v>
      </c>
      <c r="R36" s="51">
        <v>192.28</v>
      </c>
      <c r="S36" s="51">
        <v>153.24</v>
      </c>
      <c r="T36" s="7">
        <v>221.01</v>
      </c>
      <c r="U36" s="12">
        <v>155.80000000000001</v>
      </c>
      <c r="V36" s="51">
        <v>180.48</v>
      </c>
      <c r="W36" s="51">
        <v>118.9</v>
      </c>
      <c r="X36" s="51">
        <v>168.78</v>
      </c>
      <c r="Y36" s="51">
        <v>148.94</v>
      </c>
      <c r="Z36" s="7">
        <v>167.2</v>
      </c>
    </row>
    <row r="37" spans="1:26" x14ac:dyDescent="0.3">
      <c r="B37" s="21">
        <v>21</v>
      </c>
      <c r="C37" s="12">
        <v>504.59</v>
      </c>
      <c r="D37" s="51">
        <v>538.79999999999995</v>
      </c>
      <c r="E37" s="51">
        <v>513.66999999999996</v>
      </c>
      <c r="F37" s="51">
        <v>437.56</v>
      </c>
      <c r="G37" s="51">
        <v>501.61</v>
      </c>
      <c r="H37" s="7">
        <v>563.29</v>
      </c>
      <c r="I37" s="12">
        <v>557.74</v>
      </c>
      <c r="J37" s="51">
        <v>434.83</v>
      </c>
      <c r="K37" s="51">
        <v>474.41</v>
      </c>
      <c r="L37" s="51">
        <v>408.72</v>
      </c>
      <c r="M37" s="51">
        <v>505.18</v>
      </c>
      <c r="N37" s="7">
        <v>424.96</v>
      </c>
      <c r="O37" s="12">
        <v>273.97000000000003</v>
      </c>
      <c r="P37" s="51">
        <v>237.64</v>
      </c>
      <c r="Q37" s="51">
        <v>180.57</v>
      </c>
      <c r="R37" s="51">
        <v>251.52</v>
      </c>
      <c r="S37" s="51">
        <v>189.04</v>
      </c>
      <c r="T37" s="7">
        <v>252.44</v>
      </c>
      <c r="U37" s="12">
        <v>194.28</v>
      </c>
      <c r="V37" s="51">
        <v>223.3</v>
      </c>
      <c r="W37" s="51">
        <v>154.1</v>
      </c>
      <c r="X37" s="51">
        <v>206.51</v>
      </c>
      <c r="Y37" s="51">
        <v>173.8</v>
      </c>
      <c r="Z37" s="7">
        <v>193.38</v>
      </c>
    </row>
    <row r="38" spans="1:26" x14ac:dyDescent="0.3">
      <c r="B38" s="21">
        <v>25</v>
      </c>
      <c r="C38" s="12">
        <v>729.68</v>
      </c>
      <c r="D38" s="51">
        <v>768.75</v>
      </c>
      <c r="E38" s="51">
        <v>633.97</v>
      </c>
      <c r="F38" s="51">
        <v>661.94</v>
      </c>
      <c r="G38" s="51">
        <v>839.86</v>
      </c>
      <c r="H38" s="7">
        <v>829.64</v>
      </c>
      <c r="I38" s="12">
        <v>690.83</v>
      </c>
      <c r="J38" s="51">
        <v>728.23</v>
      </c>
      <c r="K38" s="51">
        <v>625.42999999999995</v>
      </c>
      <c r="L38" s="51">
        <v>707.52</v>
      </c>
      <c r="M38" s="51">
        <v>502.79</v>
      </c>
      <c r="N38" s="7">
        <v>557.29</v>
      </c>
      <c r="O38" s="12">
        <v>412.43</v>
      </c>
      <c r="P38" s="51">
        <v>307.32</v>
      </c>
      <c r="Q38" s="51">
        <v>323.08999999999997</v>
      </c>
      <c r="R38" s="51">
        <v>339.17</v>
      </c>
      <c r="S38" s="51">
        <v>287.91000000000003</v>
      </c>
      <c r="T38" s="7">
        <v>333.23</v>
      </c>
      <c r="U38" s="12">
        <v>153.32</v>
      </c>
      <c r="V38" s="51">
        <v>212.97</v>
      </c>
      <c r="W38" s="51">
        <v>270.06</v>
      </c>
      <c r="X38" s="51">
        <v>289.27</v>
      </c>
      <c r="Y38" s="51">
        <v>231.18</v>
      </c>
      <c r="Z38" s="7">
        <v>250.09</v>
      </c>
    </row>
    <row r="39" spans="1:26" ht="14.5" thickBot="1" x14ac:dyDescent="0.35">
      <c r="B39" s="22">
        <v>29</v>
      </c>
      <c r="C39" s="1">
        <v>1187.8399999999999</v>
      </c>
      <c r="D39" s="2">
        <v>999.44</v>
      </c>
      <c r="E39" s="2">
        <v>760.97</v>
      </c>
      <c r="F39" s="2">
        <v>1166.8800000000001</v>
      </c>
      <c r="G39" s="2">
        <v>956.72</v>
      </c>
      <c r="H39" s="3">
        <v>943.07</v>
      </c>
      <c r="I39" s="1">
        <v>945.57</v>
      </c>
      <c r="J39" s="2">
        <v>831.95</v>
      </c>
      <c r="K39" s="2">
        <v>711.27</v>
      </c>
      <c r="L39" s="2">
        <v>1027.78</v>
      </c>
      <c r="M39" s="2">
        <v>685.93</v>
      </c>
      <c r="N39" s="3">
        <v>1001.37</v>
      </c>
      <c r="O39" s="1">
        <v>545.79</v>
      </c>
      <c r="P39" s="2">
        <v>521.15</v>
      </c>
      <c r="Q39" s="2">
        <v>618</v>
      </c>
      <c r="R39" s="2">
        <v>604.96</v>
      </c>
      <c r="S39" s="2">
        <v>545.42999999999995</v>
      </c>
      <c r="T39" s="3">
        <v>502.38</v>
      </c>
      <c r="U39" s="1">
        <v>195.12</v>
      </c>
      <c r="V39" s="2">
        <v>313.39999999999998</v>
      </c>
      <c r="W39" s="2">
        <v>379.97</v>
      </c>
      <c r="X39" s="2">
        <v>397.88</v>
      </c>
      <c r="Y39" s="2">
        <v>289.01</v>
      </c>
      <c r="Z39" s="3">
        <v>310.29000000000002</v>
      </c>
    </row>
    <row r="40" spans="1:26" ht="14.5" thickBot="1" x14ac:dyDescent="0.35"/>
    <row r="41" spans="1:26" ht="14.5" thickBot="1" x14ac:dyDescent="0.35">
      <c r="A41" t="s">
        <v>67</v>
      </c>
      <c r="B41" s="19" t="s">
        <v>60</v>
      </c>
      <c r="C41" s="59" t="s">
        <v>61</v>
      </c>
      <c r="D41" s="60"/>
      <c r="E41" s="60"/>
      <c r="F41" s="60"/>
      <c r="G41" s="60"/>
      <c r="H41" s="61"/>
      <c r="I41" s="59" t="s">
        <v>62</v>
      </c>
      <c r="J41" s="60"/>
      <c r="K41" s="60"/>
      <c r="L41" s="60"/>
      <c r="M41" s="60"/>
      <c r="N41" s="61"/>
      <c r="O41" s="59" t="s">
        <v>63</v>
      </c>
      <c r="P41" s="60"/>
      <c r="Q41" s="60"/>
      <c r="R41" s="60"/>
      <c r="S41" s="60"/>
      <c r="T41" s="61"/>
      <c r="U41" s="59" t="s">
        <v>64</v>
      </c>
      <c r="V41" s="60"/>
      <c r="W41" s="60"/>
      <c r="X41" s="60"/>
      <c r="Y41" s="60"/>
      <c r="Z41" s="61"/>
    </row>
    <row r="42" spans="1:26" x14ac:dyDescent="0.3">
      <c r="B42" s="13" t="s">
        <v>45</v>
      </c>
      <c r="C42" s="9">
        <v>0.56000000000000005</v>
      </c>
      <c r="D42" s="10">
        <v>1.1599999999999999</v>
      </c>
      <c r="E42" s="10">
        <v>1.1000000000000001</v>
      </c>
      <c r="F42" s="10">
        <v>0.87</v>
      </c>
      <c r="G42" s="10">
        <v>1.51</v>
      </c>
      <c r="H42" s="11">
        <v>0.81</v>
      </c>
      <c r="I42" s="9">
        <v>1.2</v>
      </c>
      <c r="J42" s="10">
        <v>1.25</v>
      </c>
      <c r="K42" s="10">
        <v>0.93</v>
      </c>
      <c r="L42" s="10">
        <v>1.06</v>
      </c>
      <c r="M42" s="10">
        <v>0.96</v>
      </c>
      <c r="N42" s="11">
        <v>0.55000000000000004</v>
      </c>
      <c r="O42" s="9">
        <v>5.51</v>
      </c>
      <c r="P42" s="10">
        <v>3.56</v>
      </c>
      <c r="Q42" s="10">
        <v>4.33</v>
      </c>
      <c r="R42" s="10">
        <v>2.57</v>
      </c>
      <c r="S42" s="10">
        <v>2.78</v>
      </c>
      <c r="T42" s="11">
        <v>2.27</v>
      </c>
      <c r="U42" s="9">
        <v>9.8000000000000007</v>
      </c>
      <c r="V42" s="10">
        <v>6.93</v>
      </c>
      <c r="W42" s="10">
        <v>5.87</v>
      </c>
      <c r="X42" s="10">
        <v>8.59</v>
      </c>
      <c r="Y42" s="10">
        <v>4.12</v>
      </c>
      <c r="Z42" s="11">
        <v>9.15</v>
      </c>
    </row>
    <row r="43" spans="1:26" ht="14.5" thickBot="1" x14ac:dyDescent="0.35">
      <c r="B43" s="20" t="s">
        <v>46</v>
      </c>
      <c r="C43" s="1">
        <v>0.97</v>
      </c>
      <c r="D43" s="2">
        <v>0.4</v>
      </c>
      <c r="E43" s="2">
        <v>1.23</v>
      </c>
      <c r="F43" s="2">
        <v>1.02</v>
      </c>
      <c r="G43" s="2">
        <v>0.93</v>
      </c>
      <c r="H43" s="3">
        <v>1.44</v>
      </c>
      <c r="I43" s="1">
        <v>0.99</v>
      </c>
      <c r="J43" s="2">
        <v>1.25</v>
      </c>
      <c r="K43" s="2">
        <v>0.71</v>
      </c>
      <c r="L43" s="2">
        <v>1.04</v>
      </c>
      <c r="M43" s="2">
        <v>0.68</v>
      </c>
      <c r="N43" s="3">
        <v>1.17</v>
      </c>
      <c r="O43" s="1">
        <v>3.51</v>
      </c>
      <c r="P43" s="2">
        <v>2.5299999999999998</v>
      </c>
      <c r="Q43" s="2">
        <v>5.7</v>
      </c>
      <c r="R43" s="2">
        <v>4.4400000000000004</v>
      </c>
      <c r="S43" s="2">
        <v>3.68</v>
      </c>
      <c r="T43" s="3">
        <v>2.97</v>
      </c>
      <c r="U43" s="1">
        <v>7.26</v>
      </c>
      <c r="V43" s="2">
        <v>4.41</v>
      </c>
      <c r="W43" s="2">
        <v>10.56</v>
      </c>
      <c r="X43" s="2">
        <v>12.82</v>
      </c>
      <c r="Y43" s="2">
        <v>9</v>
      </c>
      <c r="Z43" s="3">
        <v>7.11</v>
      </c>
    </row>
    <row r="44" spans="1:26" ht="14.5" thickBot="1" x14ac:dyDescent="0.35">
      <c r="A44" t="s">
        <v>67</v>
      </c>
      <c r="B44" s="17" t="s">
        <v>66</v>
      </c>
      <c r="C44" s="56" t="s">
        <v>61</v>
      </c>
      <c r="D44" s="57"/>
      <c r="E44" s="57"/>
      <c r="F44" s="57"/>
      <c r="G44" s="57"/>
      <c r="H44" s="58"/>
      <c r="I44" s="57" t="s">
        <v>62</v>
      </c>
      <c r="J44" s="57"/>
      <c r="K44" s="57"/>
      <c r="L44" s="57"/>
      <c r="M44" s="57"/>
      <c r="N44" s="57"/>
      <c r="O44" s="56" t="s">
        <v>63</v>
      </c>
      <c r="P44" s="57"/>
      <c r="Q44" s="57"/>
      <c r="R44" s="57"/>
      <c r="S44" s="57"/>
      <c r="T44" s="58"/>
      <c r="U44" s="57" t="s">
        <v>64</v>
      </c>
      <c r="V44" s="57"/>
      <c r="W44" s="57"/>
      <c r="X44" s="57"/>
      <c r="Y44" s="57"/>
      <c r="Z44" s="58"/>
    </row>
    <row r="45" spans="1:26" x14ac:dyDescent="0.3">
      <c r="B45" s="13" t="s">
        <v>45</v>
      </c>
      <c r="C45" s="9">
        <v>0.52</v>
      </c>
      <c r="D45" s="10">
        <v>1.84</v>
      </c>
      <c r="E45" s="10">
        <v>1.04</v>
      </c>
      <c r="F45" s="10">
        <v>1.01</v>
      </c>
      <c r="G45" s="10">
        <v>0.54</v>
      </c>
      <c r="H45" s="11">
        <v>1.06</v>
      </c>
      <c r="I45" s="9">
        <v>1.1200000000000001</v>
      </c>
      <c r="J45" s="10">
        <v>0.56999999999999995</v>
      </c>
      <c r="K45" s="10">
        <v>1.01</v>
      </c>
      <c r="L45" s="10">
        <v>0.51</v>
      </c>
      <c r="M45" s="10">
        <v>0.89</v>
      </c>
      <c r="N45" s="11">
        <v>0.47</v>
      </c>
      <c r="O45" s="9">
        <v>6.67</v>
      </c>
      <c r="P45" s="10">
        <v>3.62</v>
      </c>
      <c r="Q45" s="10">
        <v>3.05</v>
      </c>
      <c r="R45" s="10">
        <v>4.55</v>
      </c>
      <c r="S45" s="10">
        <v>5.23</v>
      </c>
      <c r="T45" s="11">
        <v>7.93</v>
      </c>
      <c r="U45" s="9">
        <v>10.32</v>
      </c>
      <c r="V45" s="10">
        <v>10.18</v>
      </c>
      <c r="W45" s="10">
        <v>12.7</v>
      </c>
      <c r="X45" s="10">
        <v>7.3</v>
      </c>
      <c r="Y45" s="10">
        <v>13.71</v>
      </c>
      <c r="Z45" s="11">
        <v>11.77</v>
      </c>
    </row>
    <row r="46" spans="1:26" ht="14.5" thickBot="1" x14ac:dyDescent="0.35">
      <c r="B46" s="20" t="s">
        <v>46</v>
      </c>
      <c r="C46" s="1">
        <v>1.56</v>
      </c>
      <c r="D46" s="2">
        <v>1.42</v>
      </c>
      <c r="E46" s="2">
        <v>0.67</v>
      </c>
      <c r="F46" s="2">
        <v>1.21</v>
      </c>
      <c r="G46" s="2">
        <v>0.7</v>
      </c>
      <c r="H46" s="3">
        <v>0.44</v>
      </c>
      <c r="I46" s="1">
        <v>1.68</v>
      </c>
      <c r="J46" s="2">
        <v>0.81</v>
      </c>
      <c r="K46" s="2">
        <v>1.38</v>
      </c>
      <c r="L46" s="2">
        <v>1.21</v>
      </c>
      <c r="M46" s="2">
        <v>1.67</v>
      </c>
      <c r="N46" s="3">
        <v>0.59</v>
      </c>
      <c r="O46" s="1">
        <v>5.94</v>
      </c>
      <c r="P46" s="2">
        <v>3.7</v>
      </c>
      <c r="Q46" s="2">
        <v>4.1100000000000003</v>
      </c>
      <c r="R46" s="2">
        <v>4.99</v>
      </c>
      <c r="S46" s="2">
        <v>3.29</v>
      </c>
      <c r="T46" s="3">
        <v>9.44</v>
      </c>
      <c r="U46" s="1">
        <v>13.73</v>
      </c>
      <c r="V46" s="2">
        <v>14.51</v>
      </c>
      <c r="W46" s="2">
        <v>15.66</v>
      </c>
      <c r="X46" s="2">
        <v>12.29</v>
      </c>
      <c r="Y46" s="2">
        <v>14.92</v>
      </c>
      <c r="Z46" s="3">
        <v>8.93</v>
      </c>
    </row>
    <row r="47" spans="1:26" ht="14.5" thickBot="1" x14ac:dyDescent="0.35">
      <c r="A47" t="s">
        <v>67</v>
      </c>
      <c r="B47" s="19" t="s">
        <v>147</v>
      </c>
      <c r="C47" s="56" t="s">
        <v>61</v>
      </c>
      <c r="D47" s="57"/>
      <c r="E47" s="57"/>
      <c r="F47" s="57"/>
      <c r="G47" s="57"/>
      <c r="H47" s="58"/>
      <c r="I47" s="56" t="s">
        <v>62</v>
      </c>
      <c r="J47" s="57"/>
      <c r="K47" s="57"/>
      <c r="L47" s="57"/>
      <c r="M47" s="57"/>
      <c r="N47" s="58"/>
      <c r="O47" s="56" t="s">
        <v>63</v>
      </c>
      <c r="P47" s="57"/>
      <c r="Q47" s="57"/>
      <c r="R47" s="57"/>
      <c r="S47" s="57"/>
      <c r="T47" s="58"/>
      <c r="U47" s="56" t="s">
        <v>64</v>
      </c>
      <c r="V47" s="57"/>
      <c r="W47" s="57"/>
      <c r="X47" s="57"/>
      <c r="Y47" s="57"/>
      <c r="Z47" s="58"/>
    </row>
    <row r="48" spans="1:26" x14ac:dyDescent="0.3">
      <c r="B48" s="24" t="s">
        <v>45</v>
      </c>
      <c r="C48" s="12">
        <v>0.64</v>
      </c>
      <c r="D48" s="51">
        <v>1.43</v>
      </c>
      <c r="E48" s="51">
        <v>0.81</v>
      </c>
      <c r="F48" s="51">
        <v>1.1200000000000001</v>
      </c>
      <c r="G48" s="51">
        <v>0.9</v>
      </c>
      <c r="H48" s="7">
        <v>1.1000000000000001</v>
      </c>
      <c r="I48" s="12">
        <v>1.2</v>
      </c>
      <c r="J48" s="51">
        <v>1.49</v>
      </c>
      <c r="K48" s="51">
        <v>0.78</v>
      </c>
      <c r="L48" s="51">
        <v>0.71</v>
      </c>
      <c r="M48" s="51">
        <v>1.53</v>
      </c>
      <c r="N48" s="7">
        <v>1.42</v>
      </c>
      <c r="O48" s="12">
        <v>4.6500000000000004</v>
      </c>
      <c r="P48" s="51">
        <v>5.0199999999999996</v>
      </c>
      <c r="Q48" s="51">
        <v>3.86</v>
      </c>
      <c r="R48" s="51">
        <v>3.91</v>
      </c>
      <c r="S48" s="51">
        <v>2.62</v>
      </c>
      <c r="T48" s="7">
        <v>3.38</v>
      </c>
      <c r="U48" s="12">
        <v>10.91</v>
      </c>
      <c r="V48" s="51">
        <v>12.62</v>
      </c>
      <c r="W48" s="51">
        <v>6.86</v>
      </c>
      <c r="X48" s="51">
        <v>4.05</v>
      </c>
      <c r="Y48" s="51">
        <v>5.73</v>
      </c>
      <c r="Z48" s="7">
        <v>10.84</v>
      </c>
    </row>
    <row r="49" spans="1:26" ht="14.5" thickBot="1" x14ac:dyDescent="0.35">
      <c r="B49" s="20" t="s">
        <v>46</v>
      </c>
      <c r="C49" s="1">
        <v>0.93</v>
      </c>
      <c r="D49" s="2">
        <v>1.03</v>
      </c>
      <c r="E49" s="2">
        <v>0.9</v>
      </c>
      <c r="F49" s="2">
        <v>1.34</v>
      </c>
      <c r="G49" s="2">
        <v>0.54</v>
      </c>
      <c r="H49" s="3">
        <v>1.26</v>
      </c>
      <c r="I49" s="1">
        <v>0.88</v>
      </c>
      <c r="J49" s="2">
        <v>1.66</v>
      </c>
      <c r="K49" s="2">
        <v>1.49</v>
      </c>
      <c r="L49" s="2">
        <v>0.94</v>
      </c>
      <c r="M49" s="2">
        <v>0.9</v>
      </c>
      <c r="N49" s="3">
        <v>1.42</v>
      </c>
      <c r="O49" s="1">
        <v>5.07</v>
      </c>
      <c r="P49" s="2">
        <v>6.83</v>
      </c>
      <c r="Q49" s="2">
        <v>4.3</v>
      </c>
      <c r="R49" s="2">
        <v>3.98</v>
      </c>
      <c r="S49" s="2">
        <v>2.37</v>
      </c>
      <c r="T49" s="3">
        <v>3.77</v>
      </c>
      <c r="U49" s="1">
        <v>12.58</v>
      </c>
      <c r="V49" s="2">
        <v>8.59</v>
      </c>
      <c r="W49" s="2">
        <v>10.29</v>
      </c>
      <c r="X49" s="2">
        <v>3.82</v>
      </c>
      <c r="Y49" s="2">
        <v>5.55</v>
      </c>
      <c r="Z49" s="3">
        <v>10.43</v>
      </c>
    </row>
    <row r="50" spans="1:26" ht="14.5" thickBot="1" x14ac:dyDescent="0.35"/>
    <row r="51" spans="1:26" ht="14.5" thickBot="1" x14ac:dyDescent="0.35">
      <c r="A51" t="s">
        <v>154</v>
      </c>
      <c r="B51" s="13"/>
      <c r="C51" s="59" t="s">
        <v>148</v>
      </c>
      <c r="D51" s="60"/>
      <c r="E51" s="61"/>
      <c r="F51" s="59" t="s">
        <v>149</v>
      </c>
      <c r="G51" s="60"/>
      <c r="H51" s="61"/>
    </row>
    <row r="52" spans="1:26" x14ac:dyDescent="0.3">
      <c r="A52" s="69" t="s">
        <v>150</v>
      </c>
      <c r="B52" s="15" t="s">
        <v>41</v>
      </c>
      <c r="C52" s="9">
        <v>0.9</v>
      </c>
      <c r="D52" s="10">
        <v>1.1299999999999999</v>
      </c>
      <c r="E52" s="11">
        <v>0.97</v>
      </c>
      <c r="F52" s="9">
        <v>1.33</v>
      </c>
      <c r="G52" s="10">
        <v>0.82</v>
      </c>
      <c r="H52" s="11">
        <v>1.23</v>
      </c>
    </row>
    <row r="53" spans="1:26" ht="14.5" thickBot="1" x14ac:dyDescent="0.35">
      <c r="A53" s="69"/>
      <c r="B53" s="14" t="s">
        <v>42</v>
      </c>
      <c r="C53" s="1">
        <v>139.75</v>
      </c>
      <c r="D53" s="2">
        <v>127.71</v>
      </c>
      <c r="E53" s="3">
        <v>117.52</v>
      </c>
      <c r="F53" s="1">
        <v>277.58</v>
      </c>
      <c r="G53" s="2">
        <v>351.34</v>
      </c>
      <c r="H53" s="3">
        <v>285.38</v>
      </c>
    </row>
    <row r="54" spans="1:26" x14ac:dyDescent="0.3">
      <c r="A54" s="70" t="s">
        <v>151</v>
      </c>
      <c r="B54" s="15" t="s">
        <v>41</v>
      </c>
      <c r="C54" s="9">
        <v>1.21</v>
      </c>
      <c r="D54" s="10">
        <v>0.9</v>
      </c>
      <c r="E54" s="11">
        <v>0.89</v>
      </c>
      <c r="F54" s="9">
        <v>1.3</v>
      </c>
      <c r="G54" s="10">
        <v>1.07</v>
      </c>
      <c r="H54" s="11">
        <v>1.31</v>
      </c>
    </row>
    <row r="55" spans="1:26" ht="14.5" thickBot="1" x14ac:dyDescent="0.35">
      <c r="A55" s="70"/>
      <c r="B55" s="14" t="s">
        <v>42</v>
      </c>
      <c r="C55" s="1">
        <v>195.49</v>
      </c>
      <c r="D55" s="2">
        <v>186.23</v>
      </c>
      <c r="E55" s="3">
        <v>155.52000000000001</v>
      </c>
      <c r="F55" s="1">
        <v>433.81</v>
      </c>
      <c r="G55" s="2">
        <v>519.48</v>
      </c>
      <c r="H55" s="3">
        <v>537.79999999999995</v>
      </c>
    </row>
    <row r="56" spans="1:26" x14ac:dyDescent="0.3">
      <c r="A56" s="69" t="s">
        <v>150</v>
      </c>
      <c r="B56" s="16" t="s">
        <v>152</v>
      </c>
      <c r="C56" s="12">
        <v>1.34</v>
      </c>
      <c r="D56" s="51">
        <v>0.87</v>
      </c>
      <c r="E56" s="7">
        <v>0.79</v>
      </c>
      <c r="F56" s="12">
        <v>1.44</v>
      </c>
      <c r="G56" s="51">
        <v>0.88</v>
      </c>
      <c r="H56" s="7">
        <v>0.74</v>
      </c>
    </row>
    <row r="57" spans="1:26" ht="14.5" thickBot="1" x14ac:dyDescent="0.35">
      <c r="A57" s="69"/>
      <c r="B57" s="16" t="s">
        <v>153</v>
      </c>
      <c r="C57" s="12">
        <v>88.69</v>
      </c>
      <c r="D57" s="51">
        <v>71.05</v>
      </c>
      <c r="E57" s="7">
        <v>61</v>
      </c>
      <c r="F57" s="12">
        <v>186.2</v>
      </c>
      <c r="G57" s="51">
        <v>135.37</v>
      </c>
      <c r="H57" s="7">
        <v>134.43</v>
      </c>
    </row>
    <row r="58" spans="1:26" x14ac:dyDescent="0.3">
      <c r="A58" s="70" t="s">
        <v>151</v>
      </c>
      <c r="B58" s="15" t="s">
        <v>152</v>
      </c>
      <c r="C58" s="9">
        <v>1.1200000000000001</v>
      </c>
      <c r="D58" s="10">
        <v>0.78</v>
      </c>
      <c r="E58" s="11">
        <v>1.1000000000000001</v>
      </c>
      <c r="F58" s="9">
        <v>1.6</v>
      </c>
      <c r="G58" s="10">
        <v>1.02</v>
      </c>
      <c r="H58" s="11">
        <v>0.92</v>
      </c>
    </row>
    <row r="59" spans="1:26" ht="14.5" thickBot="1" x14ac:dyDescent="0.35">
      <c r="A59" s="70"/>
      <c r="B59" s="14" t="s">
        <v>153</v>
      </c>
      <c r="C59" s="1">
        <v>66</v>
      </c>
      <c r="D59" s="2">
        <v>49.33</v>
      </c>
      <c r="E59" s="3">
        <v>42.95</v>
      </c>
      <c r="F59" s="1">
        <v>95.3</v>
      </c>
      <c r="G59" s="2">
        <v>107.22</v>
      </c>
      <c r="H59" s="3">
        <v>133.85</v>
      </c>
    </row>
  </sheetData>
  <mergeCells count="39">
    <mergeCell ref="A52:A53"/>
    <mergeCell ref="A54:A55"/>
    <mergeCell ref="A56:A57"/>
    <mergeCell ref="A58:A59"/>
    <mergeCell ref="C47:H47"/>
    <mergeCell ref="I47:N47"/>
    <mergeCell ref="O47:T47"/>
    <mergeCell ref="U47:Z47"/>
    <mergeCell ref="C51:E51"/>
    <mergeCell ref="F51:H51"/>
    <mergeCell ref="C41:H41"/>
    <mergeCell ref="I41:N41"/>
    <mergeCell ref="O41:T41"/>
    <mergeCell ref="U41:Z41"/>
    <mergeCell ref="C44:H44"/>
    <mergeCell ref="I44:N44"/>
    <mergeCell ref="O44:T44"/>
    <mergeCell ref="U44:Z44"/>
    <mergeCell ref="C33:H33"/>
    <mergeCell ref="I33:N33"/>
    <mergeCell ref="O33:T33"/>
    <mergeCell ref="U33:Z33"/>
    <mergeCell ref="C8:E8"/>
    <mergeCell ref="F8:H8"/>
    <mergeCell ref="I8:K8"/>
    <mergeCell ref="C12:H12"/>
    <mergeCell ref="I12:N12"/>
    <mergeCell ref="O12:T12"/>
    <mergeCell ref="U12:Z12"/>
    <mergeCell ref="C22:H22"/>
    <mergeCell ref="I22:N22"/>
    <mergeCell ref="O22:T22"/>
    <mergeCell ref="U22:Z22"/>
    <mergeCell ref="C2:E2"/>
    <mergeCell ref="F2:H2"/>
    <mergeCell ref="I2:K2"/>
    <mergeCell ref="C5:E5"/>
    <mergeCell ref="F5:H5"/>
    <mergeCell ref="I5:K5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70206-89D6-492E-851E-538D9C974BC6}">
  <dimension ref="A1:DQ37"/>
  <sheetViews>
    <sheetView topLeftCell="A21" workbookViewId="0">
      <selection activeCell="L20" sqref="L20"/>
    </sheetView>
  </sheetViews>
  <sheetFormatPr defaultRowHeight="14" x14ac:dyDescent="0.3"/>
  <cols>
    <col min="1" max="1" width="21" customWidth="1"/>
  </cols>
  <sheetData>
    <row r="1" spans="1:11" ht="14.5" thickBot="1" x14ac:dyDescent="0.35">
      <c r="A1" t="s">
        <v>172</v>
      </c>
      <c r="B1" s="13"/>
      <c r="C1" s="59" t="s">
        <v>68</v>
      </c>
      <c r="D1" s="60"/>
      <c r="E1" s="61"/>
      <c r="F1" s="59" t="s">
        <v>69</v>
      </c>
      <c r="G1" s="60"/>
      <c r="H1" s="61"/>
      <c r="I1" s="59" t="s">
        <v>70</v>
      </c>
      <c r="J1" s="60"/>
      <c r="K1" s="61"/>
    </row>
    <row r="2" spans="1:11" x14ac:dyDescent="0.3">
      <c r="B2" s="13" t="s">
        <v>71</v>
      </c>
      <c r="C2" s="9">
        <v>0.95</v>
      </c>
      <c r="D2" s="10">
        <v>1.07</v>
      </c>
      <c r="E2" s="11">
        <v>0.97</v>
      </c>
      <c r="F2" s="9">
        <v>0.26</v>
      </c>
      <c r="G2" s="10">
        <v>0.22</v>
      </c>
      <c r="H2" s="11">
        <v>0.25</v>
      </c>
      <c r="I2" s="9">
        <v>0.1</v>
      </c>
      <c r="J2" s="10">
        <v>0.11</v>
      </c>
      <c r="K2" s="11">
        <v>0.12</v>
      </c>
    </row>
    <row r="3" spans="1:11" x14ac:dyDescent="0.3">
      <c r="B3" s="24" t="s">
        <v>72</v>
      </c>
      <c r="C3" s="12">
        <v>0.97</v>
      </c>
      <c r="D3" s="6">
        <v>1.1000000000000001</v>
      </c>
      <c r="E3" s="7">
        <v>0.92</v>
      </c>
      <c r="F3" s="12">
        <v>0.2</v>
      </c>
      <c r="G3" s="6">
        <v>0.21</v>
      </c>
      <c r="H3" s="7">
        <v>0.2</v>
      </c>
      <c r="I3" s="12">
        <v>0.15</v>
      </c>
      <c r="J3" s="6">
        <v>0.15</v>
      </c>
      <c r="K3" s="7">
        <v>0.12</v>
      </c>
    </row>
    <row r="4" spans="1:11" ht="14.5" thickBot="1" x14ac:dyDescent="0.35">
      <c r="B4" s="20" t="s">
        <v>73</v>
      </c>
      <c r="C4" s="1">
        <v>0.89</v>
      </c>
      <c r="D4" s="2">
        <v>1.1299999999999999</v>
      </c>
      <c r="E4" s="3">
        <v>0.97</v>
      </c>
      <c r="F4" s="1">
        <v>0.15</v>
      </c>
      <c r="G4" s="2">
        <v>0.16</v>
      </c>
      <c r="H4" s="3">
        <v>0.15</v>
      </c>
      <c r="I4" s="1">
        <v>0.21</v>
      </c>
      <c r="J4" s="2">
        <v>0.22</v>
      </c>
      <c r="K4" s="3">
        <v>0.2</v>
      </c>
    </row>
    <row r="5" spans="1:11" ht="14.5" thickBot="1" x14ac:dyDescent="0.35"/>
    <row r="6" spans="1:11" x14ac:dyDescent="0.3">
      <c r="A6" t="s">
        <v>173</v>
      </c>
      <c r="B6" s="59" t="s">
        <v>74</v>
      </c>
      <c r="C6" s="60"/>
      <c r="D6" s="61"/>
      <c r="E6" s="9">
        <v>0.99</v>
      </c>
      <c r="F6" s="10">
        <v>1.04</v>
      </c>
      <c r="G6" s="11">
        <v>0.97</v>
      </c>
    </row>
    <row r="7" spans="1:11" ht="14.5" thickBot="1" x14ac:dyDescent="0.35">
      <c r="B7" s="71" t="s">
        <v>76</v>
      </c>
      <c r="C7" s="72"/>
      <c r="D7" s="73"/>
      <c r="E7" s="1">
        <v>3.04</v>
      </c>
      <c r="F7" s="2">
        <v>3.3</v>
      </c>
      <c r="G7" s="3">
        <v>3.32</v>
      </c>
    </row>
    <row r="8" spans="1:11" ht="14.5" thickBot="1" x14ac:dyDescent="0.35">
      <c r="B8" s="56" t="s">
        <v>75</v>
      </c>
      <c r="C8" s="57"/>
      <c r="D8" s="58"/>
      <c r="E8" s="25">
        <v>11.49</v>
      </c>
      <c r="F8" s="26">
        <v>10.87</v>
      </c>
      <c r="G8" s="27">
        <v>9.08</v>
      </c>
    </row>
    <row r="9" spans="1:11" x14ac:dyDescent="0.3">
      <c r="B9" s="59" t="s">
        <v>77</v>
      </c>
      <c r="C9" s="60"/>
      <c r="D9" s="61"/>
      <c r="E9" s="9">
        <v>10.01</v>
      </c>
      <c r="F9" s="10">
        <v>8.9600000000000009</v>
      </c>
      <c r="G9" s="11">
        <v>9.2100000000000009</v>
      </c>
    </row>
    <row r="10" spans="1:11" ht="14.5" thickBot="1" x14ac:dyDescent="0.35">
      <c r="B10" s="71" t="s">
        <v>78</v>
      </c>
      <c r="C10" s="72"/>
      <c r="D10" s="73"/>
      <c r="E10" s="1">
        <v>10.220000000000001</v>
      </c>
      <c r="F10" s="2">
        <v>11.9</v>
      </c>
      <c r="G10" s="3">
        <v>11.18</v>
      </c>
    </row>
    <row r="11" spans="1:11" x14ac:dyDescent="0.3">
      <c r="B11" s="59" t="s">
        <v>79</v>
      </c>
      <c r="C11" s="60"/>
      <c r="D11" s="61"/>
      <c r="E11" s="9">
        <v>1.38</v>
      </c>
      <c r="F11" s="10">
        <v>1.07</v>
      </c>
      <c r="G11" s="11">
        <v>0.97</v>
      </c>
    </row>
    <row r="12" spans="1:11" ht="14.5" thickBot="1" x14ac:dyDescent="0.35">
      <c r="B12" s="71" t="s">
        <v>80</v>
      </c>
      <c r="C12" s="72"/>
      <c r="D12" s="73"/>
      <c r="E12" s="1">
        <v>1.04</v>
      </c>
      <c r="F12" s="2">
        <v>0.87</v>
      </c>
      <c r="G12" s="3">
        <v>1.21</v>
      </c>
    </row>
    <row r="13" spans="1:11" x14ac:dyDescent="0.3">
      <c r="B13" s="59" t="s">
        <v>81</v>
      </c>
      <c r="C13" s="60"/>
      <c r="D13" s="61"/>
      <c r="E13" s="9">
        <v>10.8</v>
      </c>
      <c r="F13" s="10">
        <v>9.94</v>
      </c>
      <c r="G13" s="11">
        <v>10.08</v>
      </c>
    </row>
    <row r="14" spans="1:11" ht="14.5" thickBot="1" x14ac:dyDescent="0.35">
      <c r="B14" s="71" t="s">
        <v>82</v>
      </c>
      <c r="C14" s="72"/>
      <c r="D14" s="73"/>
      <c r="E14" s="1">
        <v>9.66</v>
      </c>
      <c r="F14" s="2">
        <v>9.02</v>
      </c>
      <c r="G14" s="3">
        <v>9.27</v>
      </c>
    </row>
    <row r="15" spans="1:11" ht="14.5" thickBot="1" x14ac:dyDescent="0.35"/>
    <row r="16" spans="1:11" ht="14.5" thickBot="1" x14ac:dyDescent="0.35">
      <c r="A16" t="s">
        <v>174</v>
      </c>
      <c r="B16" s="19" t="s">
        <v>139</v>
      </c>
      <c r="C16" s="56" t="s">
        <v>140</v>
      </c>
      <c r="D16" s="57"/>
      <c r="E16" s="58"/>
      <c r="F16" s="56" t="s">
        <v>141</v>
      </c>
      <c r="G16" s="57"/>
      <c r="H16" s="58"/>
      <c r="I16" s="56" t="s">
        <v>145</v>
      </c>
      <c r="J16" s="57"/>
      <c r="K16" s="58"/>
    </row>
    <row r="17" spans="1:121" x14ac:dyDescent="0.3">
      <c r="B17" s="16" t="s">
        <v>29</v>
      </c>
      <c r="C17" s="12">
        <v>67.58</v>
      </c>
      <c r="D17" s="51">
        <v>75.23</v>
      </c>
      <c r="E17" s="7">
        <v>68.44</v>
      </c>
      <c r="F17" s="12">
        <v>68.17</v>
      </c>
      <c r="G17" s="51">
        <v>73.13</v>
      </c>
      <c r="H17" s="7">
        <v>73.739999999999995</v>
      </c>
      <c r="I17" s="12">
        <v>69.05</v>
      </c>
      <c r="J17" s="51">
        <v>79.510000000000005</v>
      </c>
      <c r="K17" s="7">
        <v>76.06</v>
      </c>
    </row>
    <row r="18" spans="1:121" ht="14.5" thickBot="1" x14ac:dyDescent="0.35">
      <c r="B18" s="14" t="s">
        <v>30</v>
      </c>
      <c r="C18" s="12">
        <v>191.18</v>
      </c>
      <c r="D18" s="51">
        <v>201.07</v>
      </c>
      <c r="E18" s="7">
        <v>199.84</v>
      </c>
      <c r="F18" s="12">
        <v>416.5</v>
      </c>
      <c r="G18" s="51">
        <v>400.52</v>
      </c>
      <c r="H18" s="7">
        <v>436.86</v>
      </c>
      <c r="I18" s="12">
        <v>350.12</v>
      </c>
      <c r="J18" s="51">
        <v>359.57</v>
      </c>
      <c r="K18" s="7">
        <v>382.31</v>
      </c>
    </row>
    <row r="19" spans="1:121" ht="14.5" thickBot="1" x14ac:dyDescent="0.35">
      <c r="B19" s="19" t="s">
        <v>143</v>
      </c>
      <c r="C19" s="56" t="s">
        <v>140</v>
      </c>
      <c r="D19" s="57"/>
      <c r="E19" s="58"/>
      <c r="F19" s="56" t="s">
        <v>141</v>
      </c>
      <c r="G19" s="57"/>
      <c r="H19" s="58"/>
      <c r="I19" s="56" t="s">
        <v>145</v>
      </c>
      <c r="J19" s="57"/>
      <c r="K19" s="58"/>
    </row>
    <row r="20" spans="1:121" x14ac:dyDescent="0.3">
      <c r="B20" s="16" t="s">
        <v>29</v>
      </c>
      <c r="C20" s="12">
        <v>69.77</v>
      </c>
      <c r="D20" s="51">
        <v>71.78</v>
      </c>
      <c r="E20" s="7">
        <v>73.05</v>
      </c>
      <c r="F20" s="12">
        <v>76.650000000000006</v>
      </c>
      <c r="G20" s="51">
        <v>69.400000000000006</v>
      </c>
      <c r="H20" s="7">
        <v>72.62</v>
      </c>
      <c r="I20" s="12">
        <v>73.28</v>
      </c>
      <c r="J20" s="51">
        <v>70.5</v>
      </c>
      <c r="K20" s="7">
        <v>75.260000000000005</v>
      </c>
    </row>
    <row r="21" spans="1:121" ht="14.5" thickBot="1" x14ac:dyDescent="0.35">
      <c r="B21" s="14" t="s">
        <v>30</v>
      </c>
      <c r="C21" s="12">
        <v>166.15</v>
      </c>
      <c r="D21" s="51">
        <v>184.68</v>
      </c>
      <c r="E21" s="7">
        <v>182.97</v>
      </c>
      <c r="F21" s="12">
        <v>462.28</v>
      </c>
      <c r="G21" s="51">
        <v>428.04</v>
      </c>
      <c r="H21" s="7">
        <v>458.65</v>
      </c>
      <c r="I21" s="12">
        <v>528.63</v>
      </c>
      <c r="J21" s="51">
        <v>529.57000000000005</v>
      </c>
      <c r="K21" s="7">
        <v>561.48</v>
      </c>
    </row>
    <row r="22" spans="1:121" ht="14.5" thickBot="1" x14ac:dyDescent="0.35">
      <c r="B22" s="19" t="s">
        <v>144</v>
      </c>
      <c r="C22" s="56" t="s">
        <v>140</v>
      </c>
      <c r="D22" s="57"/>
      <c r="E22" s="58"/>
      <c r="F22" s="56" t="s">
        <v>141</v>
      </c>
      <c r="G22" s="57"/>
      <c r="H22" s="58"/>
      <c r="I22" s="56" t="s">
        <v>145</v>
      </c>
      <c r="J22" s="57"/>
      <c r="K22" s="58"/>
    </row>
    <row r="23" spans="1:121" x14ac:dyDescent="0.3">
      <c r="B23" s="16" t="s">
        <v>29</v>
      </c>
      <c r="C23" s="12">
        <v>21.14</v>
      </c>
      <c r="D23" s="51">
        <v>25.42</v>
      </c>
      <c r="E23" s="7">
        <v>27.65</v>
      </c>
      <c r="F23" s="12">
        <v>24.2</v>
      </c>
      <c r="G23" s="51">
        <v>25.68</v>
      </c>
      <c r="H23" s="7">
        <v>28.36</v>
      </c>
      <c r="I23" s="12">
        <v>23.95</v>
      </c>
      <c r="J23" s="51">
        <v>27.58</v>
      </c>
      <c r="K23" s="7">
        <v>26.96</v>
      </c>
    </row>
    <row r="24" spans="1:121" ht="14.5" thickBot="1" x14ac:dyDescent="0.35">
      <c r="B24" s="14" t="s">
        <v>30</v>
      </c>
      <c r="C24" s="1">
        <v>74.78</v>
      </c>
      <c r="D24" s="2">
        <v>65.66</v>
      </c>
      <c r="E24" s="3">
        <v>89.86</v>
      </c>
      <c r="F24" s="1">
        <v>159.47999999999999</v>
      </c>
      <c r="G24" s="2">
        <v>147.12</v>
      </c>
      <c r="H24" s="3">
        <v>165.46</v>
      </c>
      <c r="I24" s="1">
        <v>224.94</v>
      </c>
      <c r="J24" s="2">
        <v>199.3</v>
      </c>
      <c r="K24" s="3">
        <v>238.76</v>
      </c>
    </row>
    <row r="25" spans="1:121" ht="14.5" thickBot="1" x14ac:dyDescent="0.35"/>
    <row r="26" spans="1:121" ht="14.5" thickBot="1" x14ac:dyDescent="0.35">
      <c r="A26" t="s">
        <v>175</v>
      </c>
      <c r="B26" s="59" t="s">
        <v>1</v>
      </c>
      <c r="C26" s="60"/>
      <c r="D26" s="60"/>
      <c r="E26" s="60"/>
      <c r="F26" s="60"/>
      <c r="G26" s="60"/>
      <c r="H26" s="60"/>
      <c r="I26" s="60"/>
      <c r="J26" s="60"/>
      <c r="K26" s="60"/>
      <c r="L26" s="60"/>
      <c r="M26" s="60"/>
      <c r="N26" s="60"/>
      <c r="O26" s="60"/>
      <c r="P26" s="60"/>
      <c r="Q26" s="60"/>
      <c r="R26" s="60"/>
      <c r="S26" s="60"/>
      <c r="T26" s="60"/>
      <c r="U26" s="60"/>
      <c r="V26" s="60"/>
      <c r="W26" s="60"/>
      <c r="X26" s="60"/>
      <c r="Y26" s="60"/>
      <c r="Z26" s="60"/>
      <c r="AA26" s="60"/>
      <c r="AB26" s="60"/>
      <c r="AC26" s="60"/>
      <c r="AD26" s="60"/>
      <c r="AE26" s="60"/>
      <c r="AF26" s="59" t="s">
        <v>59</v>
      </c>
      <c r="AG26" s="60"/>
      <c r="AH26" s="60"/>
      <c r="AI26" s="60"/>
      <c r="AJ26" s="60"/>
      <c r="AK26" s="60"/>
      <c r="AL26" s="60"/>
      <c r="AM26" s="60"/>
      <c r="AN26" s="60"/>
      <c r="AO26" s="60"/>
      <c r="AP26" s="60"/>
      <c r="AQ26" s="60"/>
      <c r="AR26" s="60"/>
      <c r="AS26" s="60"/>
      <c r="AT26" s="60"/>
      <c r="AU26" s="60"/>
      <c r="AV26" s="60"/>
      <c r="AW26" s="60"/>
      <c r="AX26" s="60"/>
      <c r="AY26" s="60"/>
      <c r="AZ26" s="60"/>
      <c r="BA26" s="60"/>
      <c r="BB26" s="60"/>
      <c r="BC26" s="60"/>
      <c r="BD26" s="60"/>
      <c r="BE26" s="60"/>
      <c r="BF26" s="60"/>
      <c r="BG26" s="60"/>
      <c r="BH26" s="60"/>
      <c r="BI26" s="61"/>
      <c r="BJ26" s="59" t="s">
        <v>83</v>
      </c>
      <c r="BK26" s="60"/>
      <c r="BL26" s="60"/>
      <c r="BM26" s="60"/>
      <c r="BN26" s="60"/>
      <c r="BO26" s="60"/>
      <c r="BP26" s="60"/>
      <c r="BQ26" s="60"/>
      <c r="BR26" s="60"/>
      <c r="BS26" s="60"/>
      <c r="BT26" s="60"/>
      <c r="BU26" s="60"/>
      <c r="BV26" s="60"/>
      <c r="BW26" s="60"/>
      <c r="BX26" s="60"/>
      <c r="BY26" s="60"/>
      <c r="BZ26" s="60"/>
      <c r="CA26" s="60"/>
      <c r="CB26" s="60"/>
      <c r="CC26" s="60"/>
      <c r="CD26" s="60"/>
      <c r="CE26" s="60"/>
      <c r="CF26" s="60"/>
      <c r="CG26" s="60"/>
      <c r="CH26" s="60"/>
      <c r="CI26" s="60"/>
      <c r="CJ26" s="60"/>
      <c r="CK26" s="60"/>
      <c r="CL26" s="60"/>
      <c r="CM26" s="61"/>
      <c r="CN26" s="59" t="s">
        <v>84</v>
      </c>
      <c r="CO26" s="60"/>
      <c r="CP26" s="60"/>
      <c r="CQ26" s="60"/>
      <c r="CR26" s="60"/>
      <c r="CS26" s="60"/>
      <c r="CT26" s="60"/>
      <c r="CU26" s="60"/>
      <c r="CV26" s="60"/>
      <c r="CW26" s="60"/>
      <c r="CX26" s="60"/>
      <c r="CY26" s="60"/>
      <c r="CZ26" s="60"/>
      <c r="DA26" s="60"/>
      <c r="DB26" s="60"/>
      <c r="DC26" s="60"/>
      <c r="DD26" s="60"/>
      <c r="DE26" s="60"/>
      <c r="DF26" s="60"/>
      <c r="DG26" s="60"/>
      <c r="DH26" s="60"/>
      <c r="DI26" s="60"/>
      <c r="DJ26" s="60"/>
      <c r="DK26" s="60"/>
      <c r="DL26" s="60"/>
      <c r="DM26" s="60"/>
      <c r="DN26" s="60"/>
      <c r="DO26" s="60"/>
      <c r="DP26" s="60"/>
      <c r="DQ26" s="61"/>
    </row>
    <row r="27" spans="1:121" ht="14.5" thickBot="1" x14ac:dyDescent="0.35">
      <c r="B27" s="25">
        <v>5</v>
      </c>
      <c r="C27" s="26">
        <v>3</v>
      </c>
      <c r="D27" s="26">
        <v>4</v>
      </c>
      <c r="E27" s="26">
        <v>3</v>
      </c>
      <c r="F27" s="26">
        <v>3</v>
      </c>
      <c r="G27" s="26">
        <v>3</v>
      </c>
      <c r="H27" s="26">
        <v>7</v>
      </c>
      <c r="I27" s="26">
        <v>8</v>
      </c>
      <c r="J27" s="26">
        <v>4</v>
      </c>
      <c r="K27" s="26">
        <v>4</v>
      </c>
      <c r="L27" s="26">
        <v>9</v>
      </c>
      <c r="M27" s="26">
        <v>5</v>
      </c>
      <c r="N27" s="26">
        <v>3</v>
      </c>
      <c r="O27" s="26">
        <v>6</v>
      </c>
      <c r="P27" s="26">
        <v>4</v>
      </c>
      <c r="Q27" s="26">
        <v>4</v>
      </c>
      <c r="R27" s="26">
        <v>15</v>
      </c>
      <c r="S27" s="26">
        <v>2</v>
      </c>
      <c r="T27" s="26">
        <v>4</v>
      </c>
      <c r="U27" s="26">
        <v>6</v>
      </c>
      <c r="V27" s="26">
        <v>9</v>
      </c>
      <c r="W27" s="26">
        <v>8</v>
      </c>
      <c r="X27" s="26">
        <v>5</v>
      </c>
      <c r="Y27" s="26">
        <v>4</v>
      </c>
      <c r="Z27" s="26">
        <v>6</v>
      </c>
      <c r="AA27" s="26">
        <v>11</v>
      </c>
      <c r="AB27" s="26">
        <v>7</v>
      </c>
      <c r="AC27" s="26">
        <v>2</v>
      </c>
      <c r="AD27" s="26">
        <v>3</v>
      </c>
      <c r="AE27" s="26">
        <v>2</v>
      </c>
      <c r="AF27" s="25">
        <v>9</v>
      </c>
      <c r="AG27" s="26">
        <v>5</v>
      </c>
      <c r="AH27" s="26">
        <v>4</v>
      </c>
      <c r="AI27" s="26">
        <v>4</v>
      </c>
      <c r="AJ27" s="26">
        <v>6</v>
      </c>
      <c r="AK27" s="26">
        <v>7</v>
      </c>
      <c r="AL27" s="26">
        <v>7</v>
      </c>
      <c r="AM27" s="26">
        <v>4</v>
      </c>
      <c r="AN27" s="26">
        <v>6</v>
      </c>
      <c r="AO27" s="26">
        <v>3</v>
      </c>
      <c r="AP27" s="26">
        <v>15</v>
      </c>
      <c r="AQ27" s="26">
        <v>7</v>
      </c>
      <c r="AR27" s="26">
        <v>6</v>
      </c>
      <c r="AS27" s="26">
        <v>1</v>
      </c>
      <c r="AT27" s="26">
        <v>2</v>
      </c>
      <c r="AU27" s="26">
        <v>2</v>
      </c>
      <c r="AV27" s="26">
        <v>8</v>
      </c>
      <c r="AW27" s="26">
        <v>7</v>
      </c>
      <c r="AX27" s="26">
        <v>1</v>
      </c>
      <c r="AY27" s="26">
        <v>1</v>
      </c>
      <c r="AZ27" s="26">
        <v>3</v>
      </c>
      <c r="BA27" s="26">
        <v>3</v>
      </c>
      <c r="BB27" s="26">
        <v>7</v>
      </c>
      <c r="BC27" s="26">
        <v>3</v>
      </c>
      <c r="BD27" s="26">
        <v>5</v>
      </c>
      <c r="BE27" s="26">
        <v>4</v>
      </c>
      <c r="BF27" s="26">
        <v>13</v>
      </c>
      <c r="BG27" s="26">
        <v>4</v>
      </c>
      <c r="BH27" s="26">
        <v>2</v>
      </c>
      <c r="BI27" s="27">
        <v>5</v>
      </c>
      <c r="BJ27" s="25">
        <v>43</v>
      </c>
      <c r="BK27" s="26">
        <v>16</v>
      </c>
      <c r="BL27" s="26">
        <v>26</v>
      </c>
      <c r="BM27" s="26">
        <v>52</v>
      </c>
      <c r="BN27" s="26">
        <v>32</v>
      </c>
      <c r="BO27" s="26">
        <v>13</v>
      </c>
      <c r="BP27" s="26">
        <v>22</v>
      </c>
      <c r="BQ27" s="26">
        <v>11</v>
      </c>
      <c r="BR27" s="26">
        <v>15</v>
      </c>
      <c r="BS27" s="26">
        <v>37</v>
      </c>
      <c r="BT27" s="26">
        <v>26</v>
      </c>
      <c r="BU27" s="26">
        <v>14</v>
      </c>
      <c r="BV27" s="26">
        <v>19</v>
      </c>
      <c r="BW27" s="26">
        <v>31</v>
      </c>
      <c r="BX27" s="26">
        <v>20</v>
      </c>
      <c r="BY27" s="26">
        <v>39</v>
      </c>
      <c r="BZ27" s="26">
        <v>23</v>
      </c>
      <c r="CA27" s="26">
        <v>15</v>
      </c>
      <c r="CB27" s="26">
        <v>17</v>
      </c>
      <c r="CC27" s="26">
        <v>14</v>
      </c>
      <c r="CD27" s="26">
        <v>33</v>
      </c>
      <c r="CE27" s="26">
        <v>15</v>
      </c>
      <c r="CF27" s="26">
        <v>13</v>
      </c>
      <c r="CG27" s="26">
        <v>27</v>
      </c>
      <c r="CH27" s="26">
        <v>23</v>
      </c>
      <c r="CI27" s="26">
        <v>16</v>
      </c>
      <c r="CJ27" s="26">
        <v>22</v>
      </c>
      <c r="CK27" s="26">
        <v>38</v>
      </c>
      <c r="CL27" s="26">
        <v>11</v>
      </c>
      <c r="CM27" s="27">
        <v>23</v>
      </c>
      <c r="CN27" s="25">
        <v>37</v>
      </c>
      <c r="CO27" s="26">
        <v>34</v>
      </c>
      <c r="CP27" s="26">
        <v>12</v>
      </c>
      <c r="CQ27" s="26">
        <v>14</v>
      </c>
      <c r="CR27" s="26">
        <v>28</v>
      </c>
      <c r="CS27" s="26">
        <v>42</v>
      </c>
      <c r="CT27" s="26">
        <v>10</v>
      </c>
      <c r="CU27" s="26">
        <v>21</v>
      </c>
      <c r="CV27" s="26">
        <v>25</v>
      </c>
      <c r="CW27" s="26">
        <v>23</v>
      </c>
      <c r="CX27" s="26">
        <v>30</v>
      </c>
      <c r="CY27" s="26">
        <v>37</v>
      </c>
      <c r="CZ27" s="26">
        <v>12</v>
      </c>
      <c r="DA27" s="26">
        <v>15</v>
      </c>
      <c r="DB27" s="26">
        <v>40</v>
      </c>
      <c r="DC27" s="26">
        <v>18</v>
      </c>
      <c r="DD27" s="26">
        <v>18</v>
      </c>
      <c r="DE27" s="26">
        <v>32</v>
      </c>
      <c r="DF27" s="26">
        <v>17</v>
      </c>
      <c r="DG27" s="26">
        <v>16</v>
      </c>
      <c r="DH27" s="26">
        <v>26</v>
      </c>
      <c r="DI27" s="26">
        <v>33</v>
      </c>
      <c r="DJ27" s="26">
        <v>10</v>
      </c>
      <c r="DK27" s="26">
        <v>13</v>
      </c>
      <c r="DL27" s="26">
        <v>14</v>
      </c>
      <c r="DM27" s="26">
        <v>27</v>
      </c>
      <c r="DN27" s="26">
        <v>24</v>
      </c>
      <c r="DO27" s="26">
        <v>26</v>
      </c>
      <c r="DP27" s="26">
        <v>10</v>
      </c>
      <c r="DQ27" s="27">
        <v>39</v>
      </c>
    </row>
    <row r="28" spans="1:121" ht="14.5" thickBot="1" x14ac:dyDescent="0.35"/>
    <row r="29" spans="1:121" ht="14.5" thickBot="1" x14ac:dyDescent="0.35">
      <c r="A29" t="s">
        <v>176</v>
      </c>
      <c r="B29" s="13"/>
      <c r="C29" s="59" t="s">
        <v>31</v>
      </c>
      <c r="D29" s="60"/>
      <c r="E29" s="61"/>
      <c r="F29" s="59" t="s">
        <v>155</v>
      </c>
      <c r="G29" s="60"/>
      <c r="H29" s="61"/>
    </row>
    <row r="30" spans="1:121" x14ac:dyDescent="0.3">
      <c r="B30" s="15" t="s">
        <v>156</v>
      </c>
      <c r="C30" s="9">
        <v>2250</v>
      </c>
      <c r="D30" s="10">
        <v>2070</v>
      </c>
      <c r="E30" s="11">
        <v>2460</v>
      </c>
      <c r="F30" s="9">
        <v>2660</v>
      </c>
      <c r="G30" s="10">
        <v>2310</v>
      </c>
      <c r="H30" s="11">
        <v>2400</v>
      </c>
    </row>
    <row r="31" spans="1:121" ht="14.5" thickBot="1" x14ac:dyDescent="0.35">
      <c r="B31" s="14" t="s">
        <v>157</v>
      </c>
      <c r="C31" s="1">
        <v>8750</v>
      </c>
      <c r="D31" s="2">
        <v>9140</v>
      </c>
      <c r="E31" s="3">
        <v>9550</v>
      </c>
      <c r="F31" s="1">
        <v>8760</v>
      </c>
      <c r="G31" s="2">
        <v>9080</v>
      </c>
      <c r="H31" s="3">
        <v>8220</v>
      </c>
    </row>
    <row r="32" spans="1:121" x14ac:dyDescent="0.3">
      <c r="B32" s="16" t="s">
        <v>158</v>
      </c>
      <c r="C32" s="12">
        <v>2010</v>
      </c>
      <c r="D32" s="51">
        <v>1990</v>
      </c>
      <c r="E32" s="7">
        <v>2450</v>
      </c>
      <c r="F32" s="12">
        <v>2280</v>
      </c>
      <c r="G32" s="51">
        <v>2320</v>
      </c>
      <c r="H32" s="7">
        <v>2110</v>
      </c>
    </row>
    <row r="33" spans="2:8" ht="14.5" thickBot="1" x14ac:dyDescent="0.35">
      <c r="B33" s="16" t="s">
        <v>159</v>
      </c>
      <c r="C33" s="12">
        <v>4130</v>
      </c>
      <c r="D33" s="51">
        <v>4470</v>
      </c>
      <c r="E33" s="7">
        <v>4420</v>
      </c>
      <c r="F33" s="12">
        <v>3960</v>
      </c>
      <c r="G33" s="51">
        <v>4390</v>
      </c>
      <c r="H33" s="7">
        <v>4060</v>
      </c>
    </row>
    <row r="34" spans="2:8" x14ac:dyDescent="0.3">
      <c r="B34" s="15" t="s">
        <v>160</v>
      </c>
      <c r="C34" s="9">
        <v>2340</v>
      </c>
      <c r="D34" s="10">
        <v>2470</v>
      </c>
      <c r="E34" s="11">
        <v>2050</v>
      </c>
      <c r="F34" s="9">
        <v>2290</v>
      </c>
      <c r="G34" s="10">
        <v>2360</v>
      </c>
      <c r="H34" s="11">
        <v>1970</v>
      </c>
    </row>
    <row r="35" spans="2:8" ht="14.5" thickBot="1" x14ac:dyDescent="0.35">
      <c r="B35" s="14" t="s">
        <v>161</v>
      </c>
      <c r="C35" s="1">
        <v>7680</v>
      </c>
      <c r="D35" s="2">
        <v>7720</v>
      </c>
      <c r="E35" s="3">
        <v>7160</v>
      </c>
      <c r="F35" s="1">
        <v>7880</v>
      </c>
      <c r="G35" s="2">
        <v>7270</v>
      </c>
      <c r="H35" s="3">
        <v>7350</v>
      </c>
    </row>
    <row r="36" spans="2:8" x14ac:dyDescent="0.3">
      <c r="B36" s="16" t="s">
        <v>162</v>
      </c>
      <c r="C36" s="12">
        <v>1870</v>
      </c>
      <c r="D36" s="51">
        <v>2160</v>
      </c>
      <c r="E36" s="7">
        <v>1940</v>
      </c>
      <c r="F36" s="12">
        <v>2210</v>
      </c>
      <c r="G36" s="51">
        <v>1920</v>
      </c>
      <c r="H36" s="7">
        <v>1910</v>
      </c>
    </row>
    <row r="37" spans="2:8" ht="14.5" thickBot="1" x14ac:dyDescent="0.35">
      <c r="B37" s="14" t="s">
        <v>163</v>
      </c>
      <c r="C37" s="1">
        <v>6440</v>
      </c>
      <c r="D37" s="2">
        <v>6100</v>
      </c>
      <c r="E37" s="3">
        <v>6670</v>
      </c>
      <c r="F37" s="1">
        <v>6280</v>
      </c>
      <c r="G37" s="2">
        <v>6350</v>
      </c>
      <c r="H37" s="3">
        <v>6210</v>
      </c>
    </row>
  </sheetData>
  <mergeCells count="27">
    <mergeCell ref="B9:D9"/>
    <mergeCell ref="C1:E1"/>
    <mergeCell ref="F1:H1"/>
    <mergeCell ref="I1:K1"/>
    <mergeCell ref="B6:D6"/>
    <mergeCell ref="B7:D7"/>
    <mergeCell ref="B8:D8"/>
    <mergeCell ref="B10:D10"/>
    <mergeCell ref="B11:D11"/>
    <mergeCell ref="B12:D12"/>
    <mergeCell ref="B13:D13"/>
    <mergeCell ref="B14:D14"/>
    <mergeCell ref="BJ26:CM26"/>
    <mergeCell ref="CN26:DQ26"/>
    <mergeCell ref="C29:E29"/>
    <mergeCell ref="F29:H29"/>
    <mergeCell ref="I16:K16"/>
    <mergeCell ref="C19:E19"/>
    <mergeCell ref="F19:H19"/>
    <mergeCell ref="I19:K19"/>
    <mergeCell ref="B26:AE26"/>
    <mergeCell ref="AF26:BI26"/>
    <mergeCell ref="C22:E22"/>
    <mergeCell ref="F22:H22"/>
    <mergeCell ref="I22:K22"/>
    <mergeCell ref="C16:E16"/>
    <mergeCell ref="F16:H16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2843CE-662C-4A01-BAD9-4446D67DE5CB}">
  <dimension ref="A1:N12"/>
  <sheetViews>
    <sheetView workbookViewId="0">
      <selection activeCell="P12" sqref="P12"/>
    </sheetView>
  </sheetViews>
  <sheetFormatPr defaultRowHeight="14" x14ac:dyDescent="0.3"/>
  <sheetData>
    <row r="1" spans="1:14" ht="14.5" thickBot="1" x14ac:dyDescent="0.35"/>
    <row r="2" spans="1:14" ht="14.5" thickBot="1" x14ac:dyDescent="0.35">
      <c r="A2" t="s">
        <v>177</v>
      </c>
      <c r="B2" s="17"/>
      <c r="C2" s="56" t="s">
        <v>85</v>
      </c>
      <c r="D2" s="57"/>
      <c r="E2" s="58"/>
      <c r="F2" s="56" t="s">
        <v>86</v>
      </c>
      <c r="G2" s="57"/>
      <c r="H2" s="58"/>
      <c r="I2" s="56" t="s">
        <v>88</v>
      </c>
      <c r="J2" s="57"/>
      <c r="K2" s="58"/>
      <c r="L2" s="56" t="s">
        <v>87</v>
      </c>
      <c r="M2" s="57"/>
      <c r="N2" s="58"/>
    </row>
    <row r="3" spans="1:14" x14ac:dyDescent="0.3">
      <c r="B3" s="5" t="s">
        <v>29</v>
      </c>
      <c r="C3" s="12">
        <v>52.96</v>
      </c>
      <c r="D3" s="6">
        <v>47.37</v>
      </c>
      <c r="E3" s="7">
        <v>44.45</v>
      </c>
      <c r="F3" s="12">
        <v>44.68</v>
      </c>
      <c r="G3" s="6">
        <v>42.74</v>
      </c>
      <c r="H3" s="7">
        <v>48.88</v>
      </c>
      <c r="I3" s="12">
        <v>51.48</v>
      </c>
      <c r="J3" s="6">
        <v>47.92</v>
      </c>
      <c r="K3" s="7">
        <v>44.76</v>
      </c>
      <c r="L3" s="12">
        <v>42.35</v>
      </c>
      <c r="M3" s="6">
        <v>47.64</v>
      </c>
      <c r="N3" s="7">
        <v>47.19</v>
      </c>
    </row>
    <row r="4" spans="1:14" ht="14.5" thickBot="1" x14ac:dyDescent="0.35">
      <c r="B4" s="8" t="s">
        <v>30</v>
      </c>
      <c r="C4" s="1">
        <v>674.76</v>
      </c>
      <c r="D4" s="2">
        <v>731.28</v>
      </c>
      <c r="E4" s="3">
        <v>748.29</v>
      </c>
      <c r="F4" s="1">
        <v>267.45</v>
      </c>
      <c r="G4" s="2">
        <v>237.22</v>
      </c>
      <c r="H4" s="3">
        <v>208.49</v>
      </c>
      <c r="I4" s="1">
        <v>501.62</v>
      </c>
      <c r="J4" s="2">
        <v>477.54</v>
      </c>
      <c r="K4" s="3">
        <v>458.75</v>
      </c>
      <c r="L4" s="1">
        <v>382.86</v>
      </c>
      <c r="M4" s="2">
        <v>415.48</v>
      </c>
      <c r="N4" s="3">
        <v>349.24</v>
      </c>
    </row>
    <row r="5" spans="1:14" ht="14.5" thickBot="1" x14ac:dyDescent="0.35"/>
    <row r="6" spans="1:14" ht="14.5" thickBot="1" x14ac:dyDescent="0.35">
      <c r="A6" t="s">
        <v>178</v>
      </c>
      <c r="B6" s="17"/>
      <c r="C6" s="56" t="s">
        <v>85</v>
      </c>
      <c r="D6" s="57"/>
      <c r="E6" s="58"/>
      <c r="F6" s="56" t="s">
        <v>86</v>
      </c>
      <c r="G6" s="57"/>
      <c r="H6" s="58"/>
      <c r="I6" s="56" t="s">
        <v>88</v>
      </c>
      <c r="J6" s="57"/>
      <c r="K6" s="58"/>
      <c r="L6" s="56" t="s">
        <v>87</v>
      </c>
      <c r="M6" s="57"/>
      <c r="N6" s="58"/>
    </row>
    <row r="7" spans="1:14" x14ac:dyDescent="0.3">
      <c r="B7" s="15" t="s">
        <v>29</v>
      </c>
      <c r="C7" s="9">
        <v>50.92</v>
      </c>
      <c r="D7" s="10">
        <v>43.78</v>
      </c>
      <c r="E7" s="10">
        <v>40.82</v>
      </c>
      <c r="F7" s="9">
        <v>42.26</v>
      </c>
      <c r="G7" s="10">
        <v>55.15</v>
      </c>
      <c r="H7" s="11">
        <v>54.46</v>
      </c>
      <c r="I7" s="10">
        <v>51.26</v>
      </c>
      <c r="J7" s="10">
        <v>49.94</v>
      </c>
      <c r="K7" s="10">
        <v>44.84</v>
      </c>
      <c r="L7" s="9">
        <v>38.68</v>
      </c>
      <c r="M7" s="10">
        <v>55.23</v>
      </c>
      <c r="N7" s="11">
        <v>54.36</v>
      </c>
    </row>
    <row r="8" spans="1:14" ht="14.5" thickBot="1" x14ac:dyDescent="0.35">
      <c r="B8" s="14" t="s">
        <v>30</v>
      </c>
      <c r="C8" s="1">
        <v>626.84</v>
      </c>
      <c r="D8" s="2">
        <v>509.78</v>
      </c>
      <c r="E8" s="2">
        <v>579.46</v>
      </c>
      <c r="F8" s="1">
        <v>362.41</v>
      </c>
      <c r="G8" s="2">
        <v>318.56</v>
      </c>
      <c r="H8" s="3">
        <v>355.82</v>
      </c>
      <c r="I8" s="2">
        <v>568.75</v>
      </c>
      <c r="J8" s="2">
        <v>612.86</v>
      </c>
      <c r="K8" s="2">
        <v>609.83000000000004</v>
      </c>
      <c r="L8" s="1">
        <v>230.67</v>
      </c>
      <c r="M8" s="2">
        <v>240.96</v>
      </c>
      <c r="N8" s="3">
        <v>275.72000000000003</v>
      </c>
    </row>
    <row r="9" spans="1:14" ht="14.5" thickBot="1" x14ac:dyDescent="0.35"/>
    <row r="10" spans="1:14" ht="14.5" thickBot="1" x14ac:dyDescent="0.35">
      <c r="A10" t="s">
        <v>179</v>
      </c>
      <c r="B10" s="17"/>
      <c r="C10" s="56" t="s">
        <v>85</v>
      </c>
      <c r="D10" s="57"/>
      <c r="E10" s="58"/>
      <c r="F10" s="56" t="s">
        <v>86</v>
      </c>
      <c r="G10" s="57"/>
      <c r="H10" s="58"/>
      <c r="I10" s="56" t="s">
        <v>88</v>
      </c>
      <c r="J10" s="57"/>
      <c r="K10" s="58"/>
      <c r="L10" s="56" t="s">
        <v>87</v>
      </c>
      <c r="M10" s="57"/>
      <c r="N10" s="58"/>
    </row>
    <row r="11" spans="1:14" x14ac:dyDescent="0.3">
      <c r="B11" s="15" t="s">
        <v>50</v>
      </c>
      <c r="C11" s="10">
        <v>41.23</v>
      </c>
      <c r="D11" s="10">
        <v>53.69</v>
      </c>
      <c r="E11" s="10">
        <v>45.04</v>
      </c>
      <c r="F11" s="9">
        <v>42.95</v>
      </c>
      <c r="G11" s="10">
        <v>57.78</v>
      </c>
      <c r="H11" s="11">
        <v>44.35</v>
      </c>
      <c r="I11" s="10">
        <v>46.06</v>
      </c>
      <c r="J11" s="10">
        <v>37.75</v>
      </c>
      <c r="K11" s="10">
        <v>45.25</v>
      </c>
      <c r="L11" s="9">
        <v>55.68</v>
      </c>
      <c r="M11" s="10">
        <v>46.32</v>
      </c>
      <c r="N11" s="11">
        <v>51.35</v>
      </c>
    </row>
    <row r="12" spans="1:14" ht="14.5" thickBot="1" x14ac:dyDescent="0.35">
      <c r="B12" s="14" t="s">
        <v>51</v>
      </c>
      <c r="C12" s="2">
        <v>1548.5</v>
      </c>
      <c r="D12" s="2">
        <v>1242.1400000000001</v>
      </c>
      <c r="E12" s="2">
        <v>1656.38</v>
      </c>
      <c r="F12" s="1">
        <v>752.74</v>
      </c>
      <c r="G12" s="2">
        <v>736.4</v>
      </c>
      <c r="H12" s="3">
        <v>681.04</v>
      </c>
      <c r="I12" s="2">
        <v>694.46</v>
      </c>
      <c r="J12" s="2">
        <v>704.76</v>
      </c>
      <c r="K12" s="2">
        <v>732.54</v>
      </c>
      <c r="L12" s="1">
        <v>1270.32</v>
      </c>
      <c r="M12" s="2">
        <v>1442.6</v>
      </c>
      <c r="N12" s="3">
        <v>1361.68</v>
      </c>
    </row>
  </sheetData>
  <mergeCells count="12">
    <mergeCell ref="C10:E10"/>
    <mergeCell ref="F10:H10"/>
    <mergeCell ref="I10:K10"/>
    <mergeCell ref="L10:N10"/>
    <mergeCell ref="C2:E2"/>
    <mergeCell ref="F2:H2"/>
    <mergeCell ref="I2:K2"/>
    <mergeCell ref="L2:N2"/>
    <mergeCell ref="C6:E6"/>
    <mergeCell ref="F6:H6"/>
    <mergeCell ref="I6:K6"/>
    <mergeCell ref="L6:N6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78063-0956-4925-81EE-6C2BE304D067}">
  <dimension ref="A1:H8"/>
  <sheetViews>
    <sheetView workbookViewId="0">
      <selection activeCell="C12" sqref="C12"/>
    </sheetView>
  </sheetViews>
  <sheetFormatPr defaultRowHeight="14" x14ac:dyDescent="0.3"/>
  <cols>
    <col min="1" max="1" width="19.83203125" customWidth="1"/>
  </cols>
  <sheetData>
    <row r="1" spans="1:8" ht="14.5" thickBot="1" x14ac:dyDescent="0.35"/>
    <row r="2" spans="1:8" ht="14.5" thickBot="1" x14ac:dyDescent="0.35">
      <c r="A2" t="s">
        <v>180</v>
      </c>
      <c r="B2" s="17"/>
      <c r="C2" s="56" t="s">
        <v>52</v>
      </c>
      <c r="D2" s="57"/>
      <c r="E2" s="58"/>
      <c r="F2" s="57" t="s">
        <v>89</v>
      </c>
      <c r="G2" s="57"/>
      <c r="H2" s="58"/>
    </row>
    <row r="3" spans="1:8" x14ac:dyDescent="0.3">
      <c r="B3" s="18" t="s">
        <v>29</v>
      </c>
      <c r="C3" s="9">
        <v>38.93</v>
      </c>
      <c r="D3" s="10">
        <v>42.64</v>
      </c>
      <c r="E3" s="11">
        <v>37.31</v>
      </c>
      <c r="F3" s="10">
        <v>38.130000000000003</v>
      </c>
      <c r="G3" s="10">
        <v>34.17</v>
      </c>
      <c r="H3" s="11">
        <v>45.76</v>
      </c>
    </row>
    <row r="4" spans="1:8" ht="14.5" thickBot="1" x14ac:dyDescent="0.35">
      <c r="B4" s="8" t="s">
        <v>30</v>
      </c>
      <c r="C4" s="1">
        <v>241.46</v>
      </c>
      <c r="D4" s="2">
        <v>202.03</v>
      </c>
      <c r="E4" s="3">
        <v>271.20999999999998</v>
      </c>
      <c r="F4" s="2">
        <v>532.32000000000005</v>
      </c>
      <c r="G4" s="2">
        <v>515.41</v>
      </c>
      <c r="H4" s="3">
        <v>478.29</v>
      </c>
    </row>
    <row r="5" spans="1:8" ht="14.5" thickBot="1" x14ac:dyDescent="0.35"/>
    <row r="6" spans="1:8" ht="14.5" thickBot="1" x14ac:dyDescent="0.35">
      <c r="B6" s="17"/>
      <c r="C6" s="56" t="s">
        <v>52</v>
      </c>
      <c r="D6" s="57"/>
      <c r="E6" s="58"/>
      <c r="F6" s="57" t="s">
        <v>89</v>
      </c>
      <c r="G6" s="57"/>
      <c r="H6" s="58"/>
    </row>
    <row r="7" spans="1:8" x14ac:dyDescent="0.3">
      <c r="B7" s="5" t="s">
        <v>29</v>
      </c>
      <c r="C7" s="12">
        <v>46.51</v>
      </c>
      <c r="D7" s="6">
        <v>50.62</v>
      </c>
      <c r="E7" s="7">
        <v>51.25</v>
      </c>
      <c r="F7" s="6">
        <v>55.21</v>
      </c>
      <c r="G7" s="6">
        <v>50.28</v>
      </c>
      <c r="H7" s="7">
        <v>48.27</v>
      </c>
    </row>
    <row r="8" spans="1:8" ht="14.5" thickBot="1" x14ac:dyDescent="0.35">
      <c r="B8" s="8" t="s">
        <v>30</v>
      </c>
      <c r="C8" s="1">
        <v>356.05</v>
      </c>
      <c r="D8" s="2">
        <v>411.22</v>
      </c>
      <c r="E8" s="3">
        <v>433.35</v>
      </c>
      <c r="F8" s="2">
        <v>624.73</v>
      </c>
      <c r="G8" s="2">
        <v>585.5</v>
      </c>
      <c r="H8" s="3">
        <v>637.47</v>
      </c>
    </row>
  </sheetData>
  <mergeCells count="4">
    <mergeCell ref="C2:E2"/>
    <mergeCell ref="F2:H2"/>
    <mergeCell ref="C6:E6"/>
    <mergeCell ref="F6:H6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214A6-C8D3-49A2-B19C-F9393A6BAADB}">
  <dimension ref="A1:N16"/>
  <sheetViews>
    <sheetView workbookViewId="0">
      <selection activeCell="J16" sqref="J16"/>
    </sheetView>
  </sheetViews>
  <sheetFormatPr defaultRowHeight="14" x14ac:dyDescent="0.3"/>
  <cols>
    <col min="1" max="1" width="8.4140625" customWidth="1"/>
  </cols>
  <sheetData>
    <row r="1" spans="1:14" ht="14.5" thickBot="1" x14ac:dyDescent="0.35"/>
    <row r="2" spans="1:14" ht="14.5" thickBot="1" x14ac:dyDescent="0.35">
      <c r="A2" t="s">
        <v>99</v>
      </c>
      <c r="B2" s="19"/>
      <c r="C2" s="59" t="s">
        <v>85</v>
      </c>
      <c r="D2" s="60"/>
      <c r="E2" s="61"/>
      <c r="F2" s="59" t="s">
        <v>87</v>
      </c>
      <c r="G2" s="60"/>
      <c r="H2" s="61"/>
      <c r="I2" s="59" t="s">
        <v>90</v>
      </c>
      <c r="J2" s="60"/>
      <c r="K2" s="61"/>
      <c r="L2" s="59" t="s">
        <v>91</v>
      </c>
      <c r="M2" s="60"/>
      <c r="N2" s="61"/>
    </row>
    <row r="3" spans="1:14" x14ac:dyDescent="0.3">
      <c r="B3" s="16" t="s">
        <v>29</v>
      </c>
      <c r="C3" s="9">
        <v>45.36</v>
      </c>
      <c r="D3" s="10">
        <v>50.73</v>
      </c>
      <c r="E3" s="11">
        <v>35.74</v>
      </c>
      <c r="F3" s="9">
        <v>36.159999999999997</v>
      </c>
      <c r="G3" s="10">
        <v>53.89</v>
      </c>
      <c r="H3" s="11">
        <v>41.54</v>
      </c>
      <c r="I3" s="9">
        <v>36.520000000000003</v>
      </c>
      <c r="J3" s="10">
        <v>48.52</v>
      </c>
      <c r="K3" s="11">
        <v>47.97</v>
      </c>
      <c r="L3" s="9">
        <v>42.22</v>
      </c>
      <c r="M3" s="10">
        <v>39.200000000000003</v>
      </c>
      <c r="N3" s="11">
        <v>44.82</v>
      </c>
    </row>
    <row r="4" spans="1:14" ht="14.5" thickBot="1" x14ac:dyDescent="0.35">
      <c r="B4" s="14" t="s">
        <v>30</v>
      </c>
      <c r="C4" s="1">
        <v>590.57000000000005</v>
      </c>
      <c r="D4" s="2">
        <v>500.06</v>
      </c>
      <c r="E4" s="3">
        <v>541.14</v>
      </c>
      <c r="F4" s="1">
        <v>367.93</v>
      </c>
      <c r="G4" s="2">
        <v>339.63</v>
      </c>
      <c r="H4" s="3">
        <v>318.60000000000002</v>
      </c>
      <c r="I4" s="1">
        <v>235.86</v>
      </c>
      <c r="J4" s="2">
        <v>263.43</v>
      </c>
      <c r="K4" s="3">
        <v>242.87</v>
      </c>
      <c r="L4" s="1">
        <v>518.32000000000005</v>
      </c>
      <c r="M4" s="2">
        <v>472.28</v>
      </c>
      <c r="N4" s="3">
        <v>433.45</v>
      </c>
    </row>
    <row r="5" spans="1:14" ht="14.5" thickBot="1" x14ac:dyDescent="0.35"/>
    <row r="6" spans="1:14" ht="14.5" thickBot="1" x14ac:dyDescent="0.35">
      <c r="A6" t="s">
        <v>181</v>
      </c>
      <c r="B6" s="19"/>
      <c r="C6" s="57" t="s">
        <v>85</v>
      </c>
      <c r="D6" s="57"/>
      <c r="E6" s="57"/>
      <c r="F6" s="56" t="s">
        <v>87</v>
      </c>
      <c r="G6" s="57"/>
      <c r="H6" s="58"/>
      <c r="I6" s="57" t="s">
        <v>90</v>
      </c>
      <c r="J6" s="57"/>
      <c r="K6" s="57"/>
      <c r="L6" s="56" t="s">
        <v>91</v>
      </c>
      <c r="M6" s="57"/>
      <c r="N6" s="58"/>
    </row>
    <row r="7" spans="1:14" x14ac:dyDescent="0.3">
      <c r="B7" s="15" t="s">
        <v>29</v>
      </c>
      <c r="C7" s="10">
        <v>35.81</v>
      </c>
      <c r="D7" s="10">
        <v>40.64</v>
      </c>
      <c r="E7" s="10">
        <v>41.52</v>
      </c>
      <c r="F7" s="9">
        <v>46.24</v>
      </c>
      <c r="G7" s="10">
        <v>36.130000000000003</v>
      </c>
      <c r="H7" s="11">
        <v>49.66</v>
      </c>
      <c r="I7" s="10">
        <v>42.08</v>
      </c>
      <c r="J7" s="10">
        <v>36.25</v>
      </c>
      <c r="K7" s="10">
        <v>44.12</v>
      </c>
      <c r="L7" s="9">
        <v>46.15</v>
      </c>
      <c r="M7" s="10">
        <v>38.96</v>
      </c>
      <c r="N7" s="11">
        <v>43.13</v>
      </c>
    </row>
    <row r="8" spans="1:14" ht="14.5" thickBot="1" x14ac:dyDescent="0.35">
      <c r="B8" s="14" t="s">
        <v>30</v>
      </c>
      <c r="C8" s="2">
        <v>783.39</v>
      </c>
      <c r="D8" s="2">
        <v>809.05</v>
      </c>
      <c r="E8" s="2">
        <v>739.21</v>
      </c>
      <c r="F8" s="1">
        <v>391.25</v>
      </c>
      <c r="G8" s="2">
        <v>369.13</v>
      </c>
      <c r="H8" s="3">
        <v>338.7</v>
      </c>
      <c r="I8" s="2">
        <v>240.25</v>
      </c>
      <c r="J8" s="2">
        <v>211.57</v>
      </c>
      <c r="K8" s="2">
        <v>220.95</v>
      </c>
      <c r="L8" s="1">
        <v>744.56</v>
      </c>
      <c r="M8" s="2">
        <v>696.4</v>
      </c>
      <c r="N8" s="3">
        <v>788.16</v>
      </c>
    </row>
    <row r="9" spans="1:14" ht="14.5" thickBot="1" x14ac:dyDescent="0.35"/>
    <row r="10" spans="1:14" ht="14.5" thickBot="1" x14ac:dyDescent="0.35">
      <c r="A10" t="s">
        <v>198</v>
      </c>
      <c r="B10" s="17"/>
      <c r="C10" s="56" t="s">
        <v>95</v>
      </c>
      <c r="D10" s="57"/>
      <c r="E10" s="58"/>
      <c r="F10" s="57" t="s">
        <v>96</v>
      </c>
      <c r="G10" s="57"/>
      <c r="H10" s="58"/>
    </row>
    <row r="11" spans="1:14" x14ac:dyDescent="0.3">
      <c r="B11" s="5" t="s">
        <v>92</v>
      </c>
      <c r="C11" s="12">
        <v>24.5</v>
      </c>
      <c r="D11" s="6">
        <v>34.700000000000003</v>
      </c>
      <c r="E11" s="7">
        <v>36.299999999999997</v>
      </c>
      <c r="F11" s="6">
        <v>14.6</v>
      </c>
      <c r="G11" s="6">
        <v>23.1</v>
      </c>
      <c r="H11" s="7">
        <v>18.8</v>
      </c>
    </row>
    <row r="12" spans="1:14" ht="14.5" thickBot="1" x14ac:dyDescent="0.35">
      <c r="B12" s="8" t="s">
        <v>93</v>
      </c>
      <c r="C12" s="1">
        <v>222.1</v>
      </c>
      <c r="D12" s="2">
        <v>254.7</v>
      </c>
      <c r="E12" s="3">
        <v>234.1</v>
      </c>
      <c r="F12" s="2">
        <v>65.3</v>
      </c>
      <c r="G12" s="2">
        <v>55.2</v>
      </c>
      <c r="H12" s="3">
        <v>64.5</v>
      </c>
    </row>
    <row r="13" spans="1:14" ht="14.5" thickBot="1" x14ac:dyDescent="0.35"/>
    <row r="14" spans="1:14" ht="14.5" thickBot="1" x14ac:dyDescent="0.35">
      <c r="A14" t="s">
        <v>199</v>
      </c>
      <c r="B14" s="17"/>
      <c r="C14" s="56" t="s">
        <v>95</v>
      </c>
      <c r="D14" s="57"/>
      <c r="E14" s="58"/>
      <c r="F14" s="57" t="s">
        <v>96</v>
      </c>
      <c r="G14" s="57"/>
      <c r="H14" s="58"/>
    </row>
    <row r="15" spans="1:14" x14ac:dyDescent="0.3">
      <c r="B15" s="5" t="s">
        <v>92</v>
      </c>
      <c r="C15" s="12">
        <v>44.52</v>
      </c>
      <c r="D15" s="6">
        <v>55.74</v>
      </c>
      <c r="E15" s="7">
        <v>48.58</v>
      </c>
      <c r="F15" s="6">
        <v>21.35</v>
      </c>
      <c r="G15" s="6">
        <v>37.17</v>
      </c>
      <c r="H15" s="7">
        <v>29.15</v>
      </c>
    </row>
    <row r="16" spans="1:14" ht="14.5" thickBot="1" x14ac:dyDescent="0.35">
      <c r="B16" s="8" t="s">
        <v>93</v>
      </c>
      <c r="C16" s="1">
        <v>259.56</v>
      </c>
      <c r="D16" s="2">
        <v>348.45</v>
      </c>
      <c r="E16" s="3">
        <v>228.68</v>
      </c>
      <c r="F16" s="2">
        <v>93.58</v>
      </c>
      <c r="G16" s="2">
        <v>102.24</v>
      </c>
      <c r="H16" s="3">
        <v>126.39</v>
      </c>
    </row>
  </sheetData>
  <mergeCells count="12">
    <mergeCell ref="C14:E14"/>
    <mergeCell ref="F14:H14"/>
    <mergeCell ref="C10:E10"/>
    <mergeCell ref="F10:H10"/>
    <mergeCell ref="C2:E2"/>
    <mergeCell ref="F2:H2"/>
    <mergeCell ref="I2:K2"/>
    <mergeCell ref="L2:N2"/>
    <mergeCell ref="C6:E6"/>
    <mergeCell ref="F6:H6"/>
    <mergeCell ref="I6:K6"/>
    <mergeCell ref="L6:N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ure 1</vt:lpstr>
      <vt:lpstr>Supplemental Figure 1</vt:lpstr>
      <vt:lpstr>Figure 2</vt:lpstr>
      <vt:lpstr>Figure 3</vt:lpstr>
      <vt:lpstr>Supplemental Figure 2</vt:lpstr>
      <vt:lpstr>Supplemental Figure 3</vt:lpstr>
      <vt:lpstr>Figue 4 </vt:lpstr>
      <vt:lpstr>Supplemental Figure 4</vt:lpstr>
      <vt:lpstr>Figue 5</vt:lpstr>
      <vt:lpstr>Figue 7</vt:lpstr>
      <vt:lpstr>Supplemental Figure 6</vt:lpstr>
      <vt:lpstr>Figue 9</vt:lpstr>
      <vt:lpstr>Supplemental 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张 楚晴</cp:lastModifiedBy>
  <dcterms:created xsi:type="dcterms:W3CDTF">2015-06-05T18:19:34Z</dcterms:created>
  <dcterms:modified xsi:type="dcterms:W3CDTF">2024-09-10T02:52:19Z</dcterms:modified>
</cp:coreProperties>
</file>